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hoehenw\Desktop\Ara Deep Proteomics\Supplemental Spreadsheets\Final Supplemental Tables\"/>
    </mc:Choice>
  </mc:AlternateContent>
  <bookViews>
    <workbookView xWindow="0" yWindow="0" windowWidth="19200" windowHeight="11595" activeTab="3"/>
  </bookViews>
  <sheets>
    <sheet name="SA" sheetId="1" r:id="rId1"/>
    <sheet name="JA" sheetId="2" r:id="rId2"/>
    <sheet name="JA-Ile" sheetId="3" r:id="rId3"/>
    <sheet name="OPDA" sheetId="4" r:id="rId4"/>
    <sheet name="IAA" sheetId="5" r:id="rId5"/>
    <sheet name="ACC" sheetId="6" r:id="rId6"/>
    <sheet name="ABA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7" i="4" l="1"/>
  <c r="T27" i="4"/>
  <c r="U27" i="4"/>
  <c r="R27" i="4"/>
  <c r="N6" i="7" l="1"/>
  <c r="O6" i="7"/>
  <c r="Q6" i="7"/>
  <c r="Q14" i="7" s="1"/>
  <c r="Q15" i="7" s="1"/>
  <c r="R6" i="7"/>
  <c r="R14" i="7" s="1"/>
  <c r="T6" i="7"/>
  <c r="U6" i="7"/>
  <c r="O8" i="7"/>
  <c r="P8" i="7"/>
  <c r="N10" i="7"/>
  <c r="U10" i="7"/>
  <c r="K13" i="7"/>
  <c r="K14" i="7"/>
  <c r="K15" i="7"/>
  <c r="K16" i="7"/>
  <c r="K17" i="7"/>
  <c r="O10" i="7" s="1"/>
  <c r="K18" i="7"/>
  <c r="K19" i="7"/>
  <c r="P6" i="7" s="1"/>
  <c r="K20" i="7"/>
  <c r="K21" i="7"/>
  <c r="K22" i="7"/>
  <c r="K23" i="7"/>
  <c r="P10" i="7" s="1"/>
  <c r="K24" i="7"/>
  <c r="K25" i="7"/>
  <c r="K26" i="7"/>
  <c r="K27" i="7"/>
  <c r="K28" i="7"/>
  <c r="K29" i="7"/>
  <c r="K30" i="7"/>
  <c r="K31" i="7"/>
  <c r="K32" i="7"/>
  <c r="K33" i="7"/>
  <c r="Q8" i="7" s="1"/>
  <c r="Q13" i="7" s="1"/>
  <c r="K34" i="7"/>
  <c r="K35" i="7"/>
  <c r="K36" i="7"/>
  <c r="K37" i="7"/>
  <c r="K38" i="7"/>
  <c r="K39" i="7"/>
  <c r="N8" i="7" s="1"/>
  <c r="K40" i="7"/>
  <c r="K41" i="7"/>
  <c r="K42" i="7"/>
  <c r="K43" i="7"/>
  <c r="S6" i="7" s="1"/>
  <c r="K44" i="7"/>
  <c r="K45" i="7"/>
  <c r="S8" i="7" s="1"/>
  <c r="K46" i="7"/>
  <c r="K47" i="7"/>
  <c r="S10" i="7" s="1"/>
  <c r="K48" i="7"/>
  <c r="K49" i="7"/>
  <c r="K50" i="7"/>
  <c r="K51" i="7"/>
  <c r="T8" i="7" s="1"/>
  <c r="K52" i="7"/>
  <c r="K53" i="7"/>
  <c r="T10" i="7" s="1"/>
  <c r="K54" i="7"/>
  <c r="K55" i="7"/>
  <c r="K56" i="7"/>
  <c r="K57" i="7"/>
  <c r="U8" i="7" s="1"/>
  <c r="K58" i="7"/>
  <c r="K59" i="7"/>
  <c r="K60" i="7"/>
  <c r="K61" i="7"/>
  <c r="K62" i="7"/>
  <c r="K63" i="7"/>
  <c r="R8" i="7" s="1"/>
  <c r="K64" i="7"/>
  <c r="K65" i="7"/>
  <c r="R10" i="7" s="1"/>
  <c r="K66" i="7"/>
  <c r="K67" i="7"/>
  <c r="K68" i="7"/>
  <c r="K69" i="7"/>
  <c r="K70" i="7"/>
  <c r="K71" i="7"/>
  <c r="K72" i="7"/>
  <c r="K73" i="7"/>
  <c r="K74" i="7"/>
  <c r="K75" i="7"/>
  <c r="K76" i="7"/>
  <c r="S14" i="7" l="1"/>
  <c r="S13" i="7"/>
  <c r="P13" i="7"/>
  <c r="P14" i="7"/>
  <c r="P15" i="7" s="1"/>
  <c r="R15" i="7"/>
  <c r="O14" i="7"/>
  <c r="O15" i="7" s="1"/>
  <c r="O13" i="7"/>
  <c r="R13" i="7"/>
  <c r="U14" i="7"/>
  <c r="U13" i="7"/>
  <c r="T14" i="7"/>
  <c r="T15" i="7" s="1"/>
  <c r="T13" i="7"/>
  <c r="N14" i="7"/>
  <c r="N15" i="7" s="1"/>
  <c r="N13" i="7"/>
  <c r="K76" i="6"/>
  <c r="K75" i="6"/>
  <c r="I74" i="6"/>
  <c r="K74" i="6" s="1"/>
  <c r="K73" i="6"/>
  <c r="I73" i="6"/>
  <c r="K72" i="6"/>
  <c r="K71" i="6"/>
  <c r="I71" i="6"/>
  <c r="K70" i="6"/>
  <c r="K69" i="6"/>
  <c r="I69" i="6"/>
  <c r="K68" i="6"/>
  <c r="K67" i="6"/>
  <c r="I67" i="6"/>
  <c r="K66" i="6"/>
  <c r="K65" i="6"/>
  <c r="R10" i="6" s="1"/>
  <c r="K64" i="6"/>
  <c r="K63" i="6"/>
  <c r="R8" i="6" s="1"/>
  <c r="R14" i="6" s="1"/>
  <c r="R15" i="6" s="1"/>
  <c r="K62" i="6"/>
  <c r="K61" i="6"/>
  <c r="K60" i="6"/>
  <c r="K59" i="6"/>
  <c r="U10" i="6" s="1"/>
  <c r="K58" i="6"/>
  <c r="K57" i="6"/>
  <c r="K56" i="6"/>
  <c r="K55" i="6"/>
  <c r="K54" i="6"/>
  <c r="K53" i="6"/>
  <c r="K52" i="6"/>
  <c r="K51" i="6"/>
  <c r="T8" i="6" s="1"/>
  <c r="T14" i="6" s="1"/>
  <c r="K50" i="6"/>
  <c r="K49" i="6"/>
  <c r="K48" i="6"/>
  <c r="K47" i="6"/>
  <c r="S10" i="6" s="1"/>
  <c r="K46" i="6"/>
  <c r="K45" i="6"/>
  <c r="K44" i="6"/>
  <c r="K43" i="6"/>
  <c r="K42" i="6"/>
  <c r="K41" i="6"/>
  <c r="N10" i="6" s="1"/>
  <c r="K40" i="6"/>
  <c r="K39" i="6"/>
  <c r="N8" i="6" s="1"/>
  <c r="N14" i="6" s="1"/>
  <c r="K38" i="6"/>
  <c r="K37" i="6"/>
  <c r="K36" i="6"/>
  <c r="K35" i="6"/>
  <c r="K34" i="6"/>
  <c r="K33" i="6"/>
  <c r="Q8" i="6" s="1"/>
  <c r="K32" i="6"/>
  <c r="K31" i="6"/>
  <c r="K30" i="6"/>
  <c r="K29" i="6"/>
  <c r="K28" i="6"/>
  <c r="K27" i="6"/>
  <c r="K26" i="6"/>
  <c r="K25" i="6"/>
  <c r="K24" i="6"/>
  <c r="K23" i="6"/>
  <c r="P10" i="6" s="1"/>
  <c r="K22" i="6"/>
  <c r="K21" i="6"/>
  <c r="K20" i="6"/>
  <c r="K19" i="6"/>
  <c r="K18" i="6"/>
  <c r="K17" i="6"/>
  <c r="O10" i="6" s="1"/>
  <c r="K16" i="6"/>
  <c r="K15" i="6"/>
  <c r="K14" i="6"/>
  <c r="K13" i="6"/>
  <c r="T10" i="6"/>
  <c r="U8" i="6"/>
  <c r="U13" i="6" s="1"/>
  <c r="S8" i="6"/>
  <c r="P8" i="6"/>
  <c r="O8" i="6"/>
  <c r="U6" i="6"/>
  <c r="U14" i="6" s="1"/>
  <c r="U15" i="6" s="1"/>
  <c r="T6" i="6"/>
  <c r="T13" i="6" s="1"/>
  <c r="S6" i="6"/>
  <c r="S13" i="6" s="1"/>
  <c r="R6" i="6"/>
  <c r="R13" i="6" s="1"/>
  <c r="Q6" i="6"/>
  <c r="Q14" i="6" s="1"/>
  <c r="P6" i="6"/>
  <c r="P14" i="6" s="1"/>
  <c r="O6" i="6"/>
  <c r="O14" i="6" s="1"/>
  <c r="N6" i="6"/>
  <c r="N13" i="6" s="1"/>
  <c r="U15" i="7" l="1"/>
  <c r="S15" i="7"/>
  <c r="Q15" i="6"/>
  <c r="N15" i="6"/>
  <c r="T15" i="6"/>
  <c r="Q13" i="6"/>
  <c r="O13" i="6"/>
  <c r="O15" i="6" s="1"/>
  <c r="P13" i="6"/>
  <c r="P15" i="6" s="1"/>
  <c r="S14" i="6"/>
  <c r="S15" i="6" s="1"/>
  <c r="K76" i="5" l="1"/>
  <c r="K75" i="5"/>
  <c r="K74" i="5"/>
  <c r="K73" i="5"/>
  <c r="K72" i="5"/>
  <c r="K71" i="5"/>
  <c r="K70" i="5"/>
  <c r="K69" i="5"/>
  <c r="K68" i="5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U6" i="5" s="1"/>
  <c r="K54" i="5"/>
  <c r="K53" i="5"/>
  <c r="K52" i="5"/>
  <c r="K51" i="5"/>
  <c r="K50" i="5"/>
  <c r="K49" i="5"/>
  <c r="T6" i="5" s="1"/>
  <c r="K48" i="5"/>
  <c r="K47" i="5"/>
  <c r="K46" i="5"/>
  <c r="K45" i="5"/>
  <c r="K44" i="5"/>
  <c r="K43" i="5"/>
  <c r="K42" i="5"/>
  <c r="K41" i="5"/>
  <c r="K40" i="5"/>
  <c r="K39" i="5"/>
  <c r="K38" i="5"/>
  <c r="K37" i="5"/>
  <c r="N6" i="5" s="1"/>
  <c r="K36" i="5"/>
  <c r="K35" i="5"/>
  <c r="K34" i="5"/>
  <c r="K33" i="5"/>
  <c r="K32" i="5"/>
  <c r="K31" i="5"/>
  <c r="Q6" i="5" s="1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O8" i="5" s="1"/>
  <c r="K14" i="5"/>
  <c r="K13" i="5"/>
  <c r="O6" i="5" s="1"/>
  <c r="U10" i="5"/>
  <c r="T10" i="5"/>
  <c r="S10" i="5"/>
  <c r="S14" i="5" s="1"/>
  <c r="R10" i="5"/>
  <c r="P10" i="5"/>
  <c r="O10" i="5"/>
  <c r="N10" i="5"/>
  <c r="U8" i="5"/>
  <c r="T8" i="5"/>
  <c r="S8" i="5"/>
  <c r="R8" i="5"/>
  <c r="Q8" i="5"/>
  <c r="P8" i="5"/>
  <c r="N8" i="5"/>
  <c r="S6" i="5"/>
  <c r="S13" i="5" s="1"/>
  <c r="R6" i="5"/>
  <c r="R14" i="5" s="1"/>
  <c r="P6" i="5"/>
  <c r="P14" i="5" s="1"/>
  <c r="O13" i="5" l="1"/>
  <c r="O14" i="5"/>
  <c r="O15" i="5" s="1"/>
  <c r="Q14" i="5"/>
  <c r="Q15" i="5" s="1"/>
  <c r="Q13" i="5"/>
  <c r="U13" i="5"/>
  <c r="U14" i="5"/>
  <c r="U15" i="5" s="1"/>
  <c r="N13" i="5"/>
  <c r="N14" i="5"/>
  <c r="N15" i="5" s="1"/>
  <c r="T13" i="5"/>
  <c r="T14" i="5"/>
  <c r="S15" i="5"/>
  <c r="P13" i="5"/>
  <c r="P15" i="5" s="1"/>
  <c r="R13" i="5"/>
  <c r="R15" i="5" s="1"/>
  <c r="T15" i="5" l="1"/>
  <c r="K76" i="4" l="1"/>
  <c r="K75" i="4"/>
  <c r="I74" i="4"/>
  <c r="K74" i="4" s="1"/>
  <c r="K73" i="4"/>
  <c r="I73" i="4"/>
  <c r="K72" i="4"/>
  <c r="I71" i="4"/>
  <c r="K71" i="4" s="1"/>
  <c r="K70" i="4"/>
  <c r="K69" i="4"/>
  <c r="I69" i="4"/>
  <c r="K68" i="4"/>
  <c r="I67" i="4"/>
  <c r="K67" i="4" s="1"/>
  <c r="K66" i="4"/>
  <c r="K65" i="4"/>
  <c r="R10" i="4" s="1"/>
  <c r="K64" i="4"/>
  <c r="K63" i="4"/>
  <c r="K62" i="4"/>
  <c r="K61" i="4"/>
  <c r="K60" i="4"/>
  <c r="K59" i="4"/>
  <c r="U10" i="4" s="1"/>
  <c r="K58" i="4"/>
  <c r="K57" i="4"/>
  <c r="K56" i="4"/>
  <c r="K55" i="4"/>
  <c r="U6" i="4" s="1"/>
  <c r="K54" i="4"/>
  <c r="K53" i="4"/>
  <c r="K52" i="4"/>
  <c r="K51" i="4"/>
  <c r="K50" i="4"/>
  <c r="K49" i="4"/>
  <c r="T6" i="4" s="1"/>
  <c r="K48" i="4"/>
  <c r="K47" i="4"/>
  <c r="S10" i="4" s="1"/>
  <c r="K46" i="4"/>
  <c r="K45" i="4"/>
  <c r="K44" i="4"/>
  <c r="K43" i="4"/>
  <c r="K42" i="4"/>
  <c r="K41" i="4"/>
  <c r="N10" i="4" s="1"/>
  <c r="K40" i="4"/>
  <c r="K39" i="4"/>
  <c r="K38" i="4"/>
  <c r="K37" i="4"/>
  <c r="N6" i="4" s="1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P10" i="4" s="1"/>
  <c r="K22" i="4"/>
  <c r="K21" i="4"/>
  <c r="K20" i="4"/>
  <c r="K19" i="4"/>
  <c r="P6" i="4" s="1"/>
  <c r="K18" i="4"/>
  <c r="K17" i="4"/>
  <c r="O10" i="4" s="1"/>
  <c r="K16" i="4"/>
  <c r="K15" i="4"/>
  <c r="K14" i="4"/>
  <c r="K13" i="4"/>
  <c r="O6" i="4" s="1"/>
  <c r="T10" i="4"/>
  <c r="U8" i="4"/>
  <c r="T8" i="4"/>
  <c r="S8" i="4"/>
  <c r="R8" i="4"/>
  <c r="Q8" i="4"/>
  <c r="P8" i="4"/>
  <c r="O8" i="4"/>
  <c r="N8" i="4"/>
  <c r="S6" i="4"/>
  <c r="S13" i="4" s="1"/>
  <c r="R6" i="4"/>
  <c r="R14" i="4" s="1"/>
  <c r="Q6" i="4"/>
  <c r="Q14" i="4" s="1"/>
  <c r="O13" i="4" l="1"/>
  <c r="O14" i="4"/>
  <c r="O15" i="4" s="1"/>
  <c r="P13" i="4"/>
  <c r="P14" i="4"/>
  <c r="N14" i="4"/>
  <c r="N13" i="4"/>
  <c r="T13" i="4"/>
  <c r="T14" i="4"/>
  <c r="T15" i="4" s="1"/>
  <c r="U13" i="4"/>
  <c r="U14" i="4"/>
  <c r="S14" i="4"/>
  <c r="S15" i="4" s="1"/>
  <c r="Q13" i="4"/>
  <c r="Q15" i="4" s="1"/>
  <c r="R13" i="4"/>
  <c r="R15" i="4" s="1"/>
  <c r="N15" i="4" l="1"/>
  <c r="U15" i="4"/>
  <c r="P15" i="4"/>
  <c r="K76" i="3" l="1"/>
  <c r="K75" i="3"/>
  <c r="I74" i="3"/>
  <c r="K74" i="3" s="1"/>
  <c r="K73" i="3"/>
  <c r="I73" i="3"/>
  <c r="K72" i="3"/>
  <c r="I71" i="3"/>
  <c r="K71" i="3" s="1"/>
  <c r="K70" i="3"/>
  <c r="K69" i="3"/>
  <c r="I69" i="3"/>
  <c r="K68" i="3"/>
  <c r="I67" i="3"/>
  <c r="K67" i="3" s="1"/>
  <c r="K66" i="3"/>
  <c r="K65" i="3"/>
  <c r="K64" i="3"/>
  <c r="K63" i="3"/>
  <c r="R8" i="3" s="1"/>
  <c r="K62" i="3"/>
  <c r="K61" i="3"/>
  <c r="R6" i="3" s="1"/>
  <c r="K60" i="3"/>
  <c r="K59" i="3"/>
  <c r="U10" i="3" s="1"/>
  <c r="K58" i="3"/>
  <c r="K57" i="3"/>
  <c r="K56" i="3"/>
  <c r="K55" i="3"/>
  <c r="K54" i="3"/>
  <c r="K53" i="3"/>
  <c r="T10" i="3" s="1"/>
  <c r="K52" i="3"/>
  <c r="K51" i="3"/>
  <c r="K50" i="3"/>
  <c r="K49" i="3"/>
  <c r="T6" i="3" s="1"/>
  <c r="K48" i="3"/>
  <c r="K47" i="3"/>
  <c r="S10" i="3" s="1"/>
  <c r="K46" i="3"/>
  <c r="K45" i="3"/>
  <c r="K44" i="3"/>
  <c r="K43" i="3"/>
  <c r="S6" i="3" s="1"/>
  <c r="K42" i="3"/>
  <c r="K41" i="3"/>
  <c r="N10" i="3" s="1"/>
  <c r="K40" i="3"/>
  <c r="K39" i="3"/>
  <c r="K38" i="3"/>
  <c r="K37" i="3"/>
  <c r="N6" i="3" s="1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P10" i="3" s="1"/>
  <c r="K22" i="3"/>
  <c r="K21" i="3"/>
  <c r="P8" i="3" s="1"/>
  <c r="K20" i="3"/>
  <c r="K19" i="3"/>
  <c r="K18" i="3"/>
  <c r="K17" i="3"/>
  <c r="O10" i="3" s="1"/>
  <c r="O13" i="3" s="1"/>
  <c r="K16" i="3"/>
  <c r="K15" i="3"/>
  <c r="K14" i="3"/>
  <c r="K13" i="3"/>
  <c r="R10" i="3"/>
  <c r="U8" i="3"/>
  <c r="T8" i="3"/>
  <c r="S8" i="3"/>
  <c r="Q8" i="3"/>
  <c r="O8" i="3"/>
  <c r="N8" i="3"/>
  <c r="U6" i="3"/>
  <c r="U14" i="3" s="1"/>
  <c r="Q6" i="3"/>
  <c r="Q13" i="3" s="1"/>
  <c r="P6" i="3"/>
  <c r="P14" i="3" s="1"/>
  <c r="O6" i="3"/>
  <c r="O14" i="3" s="1"/>
  <c r="O15" i="3" s="1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R8" i="2" s="1"/>
  <c r="K62" i="2"/>
  <c r="K61" i="2"/>
  <c r="R6" i="2" s="1"/>
  <c r="K60" i="2"/>
  <c r="K59" i="2"/>
  <c r="K58" i="2"/>
  <c r="K57" i="2"/>
  <c r="K56" i="2"/>
  <c r="K55" i="2"/>
  <c r="U6" i="2" s="1"/>
  <c r="K54" i="2"/>
  <c r="K53" i="2"/>
  <c r="K52" i="2"/>
  <c r="K51" i="2"/>
  <c r="K50" i="2"/>
  <c r="K49" i="2"/>
  <c r="T6" i="2" s="1"/>
  <c r="K48" i="2"/>
  <c r="K47" i="2"/>
  <c r="K46" i="2"/>
  <c r="K45" i="2"/>
  <c r="S8" i="2" s="1"/>
  <c r="K44" i="2"/>
  <c r="K43" i="2"/>
  <c r="S6" i="2" s="1"/>
  <c r="K42" i="2"/>
  <c r="K41" i="2"/>
  <c r="K40" i="2"/>
  <c r="K39" i="2"/>
  <c r="K38" i="2"/>
  <c r="K37" i="2"/>
  <c r="N6" i="2" s="1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P10" i="2" s="1"/>
  <c r="K22" i="2"/>
  <c r="K21" i="2"/>
  <c r="K20" i="2"/>
  <c r="K19" i="2"/>
  <c r="K18" i="2"/>
  <c r="K17" i="2"/>
  <c r="O10" i="2" s="1"/>
  <c r="K16" i="2"/>
  <c r="K15" i="2"/>
  <c r="K14" i="2"/>
  <c r="K13" i="2"/>
  <c r="O6" i="2" s="1"/>
  <c r="U10" i="2"/>
  <c r="T10" i="2"/>
  <c r="S10" i="2"/>
  <c r="R10" i="2"/>
  <c r="N10" i="2"/>
  <c r="U8" i="2"/>
  <c r="T8" i="2"/>
  <c r="Q8" i="2"/>
  <c r="P8" i="2"/>
  <c r="O8" i="2"/>
  <c r="N8" i="2"/>
  <c r="Q6" i="2"/>
  <c r="Q14" i="2" s="1"/>
  <c r="P6" i="2"/>
  <c r="P14" i="2" s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S8" i="1" s="1"/>
  <c r="K62" i="1"/>
  <c r="K61" i="1"/>
  <c r="S6" i="1" s="1"/>
  <c r="K60" i="1"/>
  <c r="K59" i="1"/>
  <c r="K58" i="1"/>
  <c r="K57" i="1"/>
  <c r="K56" i="1"/>
  <c r="K55" i="1"/>
  <c r="V6" i="1" s="1"/>
  <c r="K54" i="1"/>
  <c r="K53" i="1"/>
  <c r="K52" i="1"/>
  <c r="K51" i="1"/>
  <c r="K50" i="1"/>
  <c r="K49" i="1"/>
  <c r="U6" i="1" s="1"/>
  <c r="K48" i="1"/>
  <c r="K47" i="1"/>
  <c r="K46" i="1"/>
  <c r="K45" i="1"/>
  <c r="T8" i="1" s="1"/>
  <c r="K44" i="1"/>
  <c r="K43" i="1"/>
  <c r="T6" i="1" s="1"/>
  <c r="K42" i="1"/>
  <c r="K41" i="1"/>
  <c r="K40" i="1"/>
  <c r="K39" i="1"/>
  <c r="K38" i="1"/>
  <c r="K37" i="1"/>
  <c r="O6" i="1" s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Q10" i="1" s="1"/>
  <c r="K22" i="1"/>
  <c r="K21" i="1"/>
  <c r="K20" i="1"/>
  <c r="K19" i="1"/>
  <c r="K18" i="1"/>
  <c r="K17" i="1"/>
  <c r="P10" i="1" s="1"/>
  <c r="K16" i="1"/>
  <c r="K15" i="1"/>
  <c r="K14" i="1"/>
  <c r="K13" i="1"/>
  <c r="P6" i="1" s="1"/>
  <c r="V10" i="1"/>
  <c r="U10" i="1"/>
  <c r="T10" i="1"/>
  <c r="S10" i="1"/>
  <c r="O10" i="1"/>
  <c r="V8" i="1"/>
  <c r="U8" i="1"/>
  <c r="R8" i="1"/>
  <c r="Q8" i="1"/>
  <c r="P8" i="1"/>
  <c r="O8" i="1"/>
  <c r="R6" i="1"/>
  <c r="R14" i="1" s="1"/>
  <c r="Q6" i="1"/>
  <c r="Q14" i="1" s="1"/>
  <c r="U15" i="3" l="1"/>
  <c r="N13" i="3"/>
  <c r="N14" i="3"/>
  <c r="N15" i="3" s="1"/>
  <c r="S13" i="3"/>
  <c r="S28" i="3" s="1"/>
  <c r="S14" i="3"/>
  <c r="T14" i="3"/>
  <c r="T13" i="3"/>
  <c r="R13" i="3"/>
  <c r="R28" i="3" s="1"/>
  <c r="R14" i="3"/>
  <c r="R15" i="3" s="1"/>
  <c r="P13" i="3"/>
  <c r="P15" i="3" s="1"/>
  <c r="Q14" i="3"/>
  <c r="Q15" i="3" s="1"/>
  <c r="U13" i="3"/>
  <c r="O13" i="2"/>
  <c r="O14" i="2"/>
  <c r="O15" i="2" s="1"/>
  <c r="N13" i="2"/>
  <c r="N14" i="2"/>
  <c r="S13" i="2"/>
  <c r="S14" i="2"/>
  <c r="S15" i="2" s="1"/>
  <c r="T13" i="2"/>
  <c r="T28" i="2" s="1"/>
  <c r="T14" i="2"/>
  <c r="T15" i="2" s="1"/>
  <c r="U13" i="2"/>
  <c r="U28" i="2" s="1"/>
  <c r="U14" i="2"/>
  <c r="R14" i="2"/>
  <c r="R13" i="2"/>
  <c r="R28" i="2" s="1"/>
  <c r="P13" i="2"/>
  <c r="P15" i="2" s="1"/>
  <c r="Q13" i="2"/>
  <c r="Q15" i="2" s="1"/>
  <c r="V13" i="1"/>
  <c r="V14" i="1"/>
  <c r="V15" i="1" s="1"/>
  <c r="P13" i="1"/>
  <c r="P14" i="1"/>
  <c r="O13" i="1"/>
  <c r="O14" i="1"/>
  <c r="O15" i="1" s="1"/>
  <c r="T13" i="1"/>
  <c r="T29" i="1" s="1"/>
  <c r="T14" i="1"/>
  <c r="T15" i="1" s="1"/>
  <c r="U13" i="1"/>
  <c r="U29" i="1" s="1"/>
  <c r="U14" i="1"/>
  <c r="S14" i="1"/>
  <c r="S13" i="1"/>
  <c r="S29" i="1" s="1"/>
  <c r="Q13" i="1"/>
  <c r="Q15" i="1" s="1"/>
  <c r="R13" i="1"/>
  <c r="R15" i="1" s="1"/>
  <c r="T28" i="3" l="1"/>
  <c r="U28" i="3"/>
  <c r="T15" i="3"/>
  <c r="S15" i="3"/>
  <c r="R15" i="2"/>
  <c r="S28" i="2"/>
  <c r="U15" i="2"/>
  <c r="N15" i="2"/>
  <c r="U15" i="1"/>
  <c r="P15" i="1"/>
  <c r="S15" i="1"/>
  <c r="V29" i="1"/>
</calcChain>
</file>

<file path=xl/sharedStrings.xml><?xml version="1.0" encoding="utf-8"?>
<sst xmlns="http://schemas.openxmlformats.org/spreadsheetml/2006/main" count="912" uniqueCount="63">
  <si>
    <t>IS ng</t>
  </si>
  <si>
    <t>Sample Name</t>
  </si>
  <si>
    <t>Analyte Peak Name</t>
  </si>
  <si>
    <t>Analyte Peak Area (counts)</t>
  </si>
  <si>
    <t>Analyte Peak Height (cps)</t>
  </si>
  <si>
    <t>FW mg</t>
  </si>
  <si>
    <t>ng/g FW</t>
  </si>
  <si>
    <t>Col0</t>
  </si>
  <si>
    <t>Myc234</t>
  </si>
  <si>
    <t>Control</t>
  </si>
  <si>
    <t>1h</t>
  </si>
  <si>
    <t>3h</t>
  </si>
  <si>
    <t>16h</t>
  </si>
  <si>
    <t>std</t>
  </si>
  <si>
    <t>SA-1</t>
  </si>
  <si>
    <t>SA-D4-1</t>
  </si>
  <si>
    <t>Col0+flg22-1h-1</t>
  </si>
  <si>
    <t>AV</t>
  </si>
  <si>
    <t>SD</t>
  </si>
  <si>
    <t>Col0+flg22-1h-2</t>
  </si>
  <si>
    <t>%SD</t>
  </si>
  <si>
    <t>Col0+flg22-1h-3</t>
  </si>
  <si>
    <t>Col0+flg22-3h-1</t>
  </si>
  <si>
    <t>Col0+flg22-3h-2</t>
  </si>
  <si>
    <t>Col0+flg22-3h-3</t>
  </si>
  <si>
    <t>Col0+flg22-6h-1</t>
  </si>
  <si>
    <t>Col0+flg22-6h-2</t>
  </si>
  <si>
    <t>Col0+flg22-6h-3</t>
  </si>
  <si>
    <t>Col0+flg22-16h-1</t>
  </si>
  <si>
    <t>Col0+flg22-16h-2</t>
  </si>
  <si>
    <t>Col0+flg22-16h-3</t>
  </si>
  <si>
    <t>Col0-Kontrolle-1</t>
  </si>
  <si>
    <t>Col0-Kontrolle-2</t>
  </si>
  <si>
    <t>Col0-Kontrolle-3</t>
  </si>
  <si>
    <t>MYC-234+flg22-1h-1</t>
  </si>
  <si>
    <t>MYC-234+flg22-1h-2</t>
  </si>
  <si>
    <t>MYC-234+flg22-1h-3</t>
  </si>
  <si>
    <t>MYC-234+flg22-3h-1</t>
  </si>
  <si>
    <t>MYC-234+flg22-3h-2</t>
  </si>
  <si>
    <t>MYC-234+flg22-3h-3</t>
  </si>
  <si>
    <t>MYC-234+flg22-16h-1</t>
  </si>
  <si>
    <t>MYC-234+flg22-16h-2</t>
  </si>
  <si>
    <t>MYC-234+flg22-16h-3</t>
  </si>
  <si>
    <t>MYC-234-Kontrolle-1</t>
  </si>
  <si>
    <t>MYC-234-Kontrolle-2</t>
  </si>
  <si>
    <t>MYC-234-Kontrolle-3</t>
  </si>
  <si>
    <t>E1</t>
  </si>
  <si>
    <t>E2</t>
  </si>
  <si>
    <t>E3</t>
  </si>
  <si>
    <t>E4</t>
  </si>
  <si>
    <t>wash</t>
  </si>
  <si>
    <t>JA-1</t>
  </si>
  <si>
    <t>JA-D6-1</t>
  </si>
  <si>
    <t>JA-Ile-1</t>
  </si>
  <si>
    <t>JA-Ile-D2-1</t>
  </si>
  <si>
    <t>OPDA-1</t>
  </si>
  <si>
    <t>OPDA-D5-1</t>
  </si>
  <si>
    <t>IAA-1</t>
  </si>
  <si>
    <t>IAA-2H5</t>
  </si>
  <si>
    <t>ACC-1</t>
  </si>
  <si>
    <t>ACCd4-3</t>
  </si>
  <si>
    <t>ABA-D6-1</t>
  </si>
  <si>
    <t>AB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11" fontId="0" fillId="0" borderId="0" xfId="0" applyNumberFormat="1"/>
    <xf numFmtId="11" fontId="0" fillId="0" borderId="0" xfId="0" applyNumberFormat="1" applyFill="1"/>
    <xf numFmtId="11" fontId="0" fillId="2" borderId="0" xfId="0" applyNumberFormat="1" applyFill="1"/>
    <xf numFmtId="0" fontId="0" fillId="0" borderId="0" xfId="0" applyNumberFormat="1" applyFill="1"/>
    <xf numFmtId="0" fontId="0" fillId="3" borderId="0" xfId="0" applyFill="1"/>
    <xf numFmtId="0" fontId="0" fillId="0" borderId="0" xfId="0" applyNumberForma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l0+flg22</c:v>
          </c:tx>
          <c:invertIfNegative val="0"/>
          <c:errBars>
            <c:errBarType val="plus"/>
            <c:errValType val="stdErr"/>
            <c:noEndCap val="0"/>
          </c:errBars>
          <c:cat>
            <c:strRef>
              <c:f>SA!$O$5:$R$5</c:f>
              <c:strCache>
                <c:ptCount val="4"/>
                <c:pt idx="0">
                  <c:v>Control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SA!$O$13:$R$13</c:f>
              <c:numCache>
                <c:formatCode>0.00E+00</c:formatCode>
                <c:ptCount val="4"/>
                <c:pt idx="0">
                  <c:v>407.58066300878608</c:v>
                </c:pt>
                <c:pt idx="1">
                  <c:v>1176.2668500907928</c:v>
                </c:pt>
                <c:pt idx="2">
                  <c:v>802.03446694067441</c:v>
                </c:pt>
                <c:pt idx="3">
                  <c:v>852.14902030538201</c:v>
                </c:pt>
              </c:numCache>
            </c:numRef>
          </c:val>
        </c:ser>
        <c:ser>
          <c:idx val="1"/>
          <c:order val="1"/>
          <c:tx>
            <c:v>MYC234+flg22</c:v>
          </c:tx>
          <c:invertIfNegative val="0"/>
          <c:errBars>
            <c:errBarType val="plus"/>
            <c:errValType val="stdErr"/>
            <c:noEndCap val="0"/>
          </c:errBars>
          <c:cat>
            <c:strRef>
              <c:f>SA!$O$5:$R$5</c:f>
              <c:strCache>
                <c:ptCount val="4"/>
                <c:pt idx="0">
                  <c:v>Control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SA!$S$13:$V$13</c:f>
              <c:numCache>
                <c:formatCode>0.00E+00</c:formatCode>
                <c:ptCount val="4"/>
                <c:pt idx="0">
                  <c:v>1385.7355510010791</c:v>
                </c:pt>
                <c:pt idx="1">
                  <c:v>745.26037468980758</c:v>
                </c:pt>
                <c:pt idx="2">
                  <c:v>1086.2889113898141</c:v>
                </c:pt>
                <c:pt idx="3">
                  <c:v>1398.06785864104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1595680"/>
        <c:axId val="701598816"/>
      </c:barChart>
      <c:catAx>
        <c:axId val="701595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01598816"/>
        <c:crosses val="autoZero"/>
        <c:auto val="1"/>
        <c:lblAlgn val="ctr"/>
        <c:lblOffset val="100"/>
        <c:noMultiLvlLbl val="0"/>
      </c:catAx>
      <c:valAx>
        <c:axId val="7015988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8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800">
                    <a:latin typeface="Arial" panose="020B0604020202020204" pitchFamily="34" charset="0"/>
                    <a:cs typeface="Arial" panose="020B0604020202020204" pitchFamily="34" charset="0"/>
                  </a:rPr>
                  <a:t>ng/g FW</a:t>
                </a:r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txPr>
          <a:bodyPr/>
          <a:lstStyle/>
          <a:p>
            <a:pPr>
              <a:defRPr sz="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01595680"/>
        <c:crosses val="autoZero"/>
        <c:crossBetween val="between"/>
      </c:valAx>
      <c:spPr>
        <a:noFill/>
        <a:ln>
          <a:solidFill>
            <a:schemeClr val="accent1"/>
          </a:solidFill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l0+flg22</c:v>
          </c:tx>
          <c:invertIfNegative val="0"/>
          <c:errBars>
            <c:errBarType val="plus"/>
            <c:errValType val="stdErr"/>
            <c:noEndCap val="0"/>
          </c:errBars>
          <c:cat>
            <c:strRef>
              <c:f>JA!$N$5:$Q$5</c:f>
              <c:strCache>
                <c:ptCount val="4"/>
                <c:pt idx="0">
                  <c:v>Control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JA!$N$13:$Q$13</c:f>
              <c:numCache>
                <c:formatCode>0.00E+00</c:formatCode>
                <c:ptCount val="4"/>
                <c:pt idx="0">
                  <c:v>0.97584377201179162</c:v>
                </c:pt>
                <c:pt idx="1">
                  <c:v>1.1506582140931119</c:v>
                </c:pt>
                <c:pt idx="2">
                  <c:v>1.2723662852728637</c:v>
                </c:pt>
                <c:pt idx="3">
                  <c:v>2.6151275195518471</c:v>
                </c:pt>
              </c:numCache>
            </c:numRef>
          </c:val>
        </c:ser>
        <c:ser>
          <c:idx val="1"/>
          <c:order val="1"/>
          <c:tx>
            <c:v>MYC234+flg22</c:v>
          </c:tx>
          <c:invertIfNegative val="0"/>
          <c:errBars>
            <c:errBarType val="plus"/>
            <c:errValType val="stdErr"/>
            <c:noEndCap val="0"/>
          </c:errBars>
          <c:cat>
            <c:strRef>
              <c:f>JA!$N$5:$Q$5</c:f>
              <c:strCache>
                <c:ptCount val="4"/>
                <c:pt idx="0">
                  <c:v>Control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JA!$R$13:$U$13</c:f>
              <c:numCache>
                <c:formatCode>0.00E+00</c:formatCode>
                <c:ptCount val="4"/>
                <c:pt idx="0">
                  <c:v>1.1212012520941352</c:v>
                </c:pt>
                <c:pt idx="1">
                  <c:v>5.3842794734869495</c:v>
                </c:pt>
                <c:pt idx="2">
                  <c:v>15.182726888992212</c:v>
                </c:pt>
                <c:pt idx="3">
                  <c:v>7.91693333532670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1594112"/>
        <c:axId val="701594504"/>
      </c:barChart>
      <c:catAx>
        <c:axId val="701594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01594504"/>
        <c:crosses val="autoZero"/>
        <c:auto val="1"/>
        <c:lblAlgn val="ctr"/>
        <c:lblOffset val="100"/>
        <c:noMultiLvlLbl val="0"/>
      </c:catAx>
      <c:valAx>
        <c:axId val="7015945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g/g FW</a:t>
                </a:r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txPr>
          <a:bodyPr/>
          <a:lstStyle/>
          <a:p>
            <a:pPr>
              <a:defRPr sz="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01594112"/>
        <c:crosses val="autoZero"/>
        <c:crossBetween val="between"/>
      </c:valAx>
      <c:spPr>
        <a:noFill/>
        <a:ln>
          <a:solidFill>
            <a:schemeClr val="accent1"/>
          </a:solidFill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l0+flg22</c:v>
          </c:tx>
          <c:invertIfNegative val="0"/>
          <c:errBars>
            <c:errBarType val="plus"/>
            <c:errValType val="stdErr"/>
            <c:noEndCap val="0"/>
          </c:errBars>
          <c:cat>
            <c:strRef>
              <c:f>'JA-Ile'!$N$5:$Q$5</c:f>
              <c:strCache>
                <c:ptCount val="4"/>
                <c:pt idx="0">
                  <c:v>Control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'JA-Ile'!$N$13:$Q$13</c:f>
              <c:numCache>
                <c:formatCode>0.00E+00</c:formatCode>
                <c:ptCount val="4"/>
                <c:pt idx="0">
                  <c:v>0.16534407286275515</c:v>
                </c:pt>
                <c:pt idx="1">
                  <c:v>0.26943838006600657</c:v>
                </c:pt>
                <c:pt idx="2">
                  <c:v>0.27630398875953338</c:v>
                </c:pt>
                <c:pt idx="3">
                  <c:v>0.17461427958489947</c:v>
                </c:pt>
              </c:numCache>
            </c:numRef>
          </c:val>
        </c:ser>
        <c:ser>
          <c:idx val="1"/>
          <c:order val="1"/>
          <c:tx>
            <c:v>MYC234+flg22</c:v>
          </c:tx>
          <c:invertIfNegative val="0"/>
          <c:errBars>
            <c:errBarType val="plus"/>
            <c:errValType val="stdErr"/>
            <c:noEndCap val="0"/>
          </c:errBars>
          <c:cat>
            <c:strRef>
              <c:f>'JA-Ile'!$N$5:$Q$5</c:f>
              <c:strCache>
                <c:ptCount val="4"/>
                <c:pt idx="0">
                  <c:v>Control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'JA-Ile'!$R$13:$U$13</c:f>
              <c:numCache>
                <c:formatCode>0.00E+00</c:formatCode>
                <c:ptCount val="4"/>
                <c:pt idx="0">
                  <c:v>0.28135720914614476</c:v>
                </c:pt>
                <c:pt idx="1">
                  <c:v>3.3942585890432659</c:v>
                </c:pt>
                <c:pt idx="2">
                  <c:v>1.4996392530553531</c:v>
                </c:pt>
                <c:pt idx="3">
                  <c:v>0.398208288341688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1600776"/>
        <c:axId val="701594896"/>
      </c:barChart>
      <c:catAx>
        <c:axId val="7016007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01594896"/>
        <c:crosses val="autoZero"/>
        <c:auto val="1"/>
        <c:lblAlgn val="ctr"/>
        <c:lblOffset val="100"/>
        <c:noMultiLvlLbl val="0"/>
      </c:catAx>
      <c:valAx>
        <c:axId val="7015948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sz="800"/>
                  <a:t>ng/g FW</a:t>
                </a:r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txPr>
          <a:bodyPr/>
          <a:lstStyle/>
          <a:p>
            <a:pPr>
              <a:defRPr sz="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01600776"/>
        <c:crosses val="autoZero"/>
        <c:crossBetween val="between"/>
      </c:valAx>
      <c:spPr>
        <a:noFill/>
        <a:ln>
          <a:solidFill>
            <a:schemeClr val="accent1"/>
          </a:solidFill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l0+flg22</c:v>
          </c:tx>
          <c:invertIfNegative val="0"/>
          <c:errBars>
            <c:errBarType val="plus"/>
            <c:errValType val="stdErr"/>
            <c:noEndCap val="0"/>
          </c:errBars>
          <c:cat>
            <c:strRef>
              <c:f>OPDA!$N$5:$Q$5</c:f>
              <c:strCache>
                <c:ptCount val="4"/>
                <c:pt idx="0">
                  <c:v>Control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OPDA!$N$13:$Q$13</c:f>
              <c:numCache>
                <c:formatCode>0.00E+00</c:formatCode>
                <c:ptCount val="4"/>
                <c:pt idx="0">
                  <c:v>500.80615578730129</c:v>
                </c:pt>
                <c:pt idx="1">
                  <c:v>943.36904298291711</c:v>
                </c:pt>
                <c:pt idx="2">
                  <c:v>702.61589039196781</c:v>
                </c:pt>
                <c:pt idx="3">
                  <c:v>743.79149942696654</c:v>
                </c:pt>
              </c:numCache>
            </c:numRef>
          </c:val>
        </c:ser>
        <c:ser>
          <c:idx val="1"/>
          <c:order val="1"/>
          <c:tx>
            <c:v>MYC234+flg22</c:v>
          </c:tx>
          <c:invertIfNegative val="0"/>
          <c:errBars>
            <c:errBarType val="plus"/>
            <c:errValType val="stdErr"/>
            <c:noEndCap val="0"/>
          </c:errBars>
          <c:cat>
            <c:strRef>
              <c:f>OPDA!$N$5:$Q$5</c:f>
              <c:strCache>
                <c:ptCount val="4"/>
                <c:pt idx="0">
                  <c:v>Control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OPDA!$R$13:$U$13</c:f>
              <c:numCache>
                <c:formatCode>0.00E+00</c:formatCode>
                <c:ptCount val="4"/>
                <c:pt idx="0">
                  <c:v>231.46072219159601</c:v>
                </c:pt>
                <c:pt idx="1">
                  <c:v>319.74492611798127</c:v>
                </c:pt>
                <c:pt idx="2">
                  <c:v>934.08837182355558</c:v>
                </c:pt>
                <c:pt idx="3">
                  <c:v>663.659316312323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1595288"/>
        <c:axId val="611591384"/>
      </c:barChart>
      <c:catAx>
        <c:axId val="701595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611591384"/>
        <c:crosses val="autoZero"/>
        <c:auto val="1"/>
        <c:lblAlgn val="ctr"/>
        <c:lblOffset val="100"/>
        <c:noMultiLvlLbl val="0"/>
      </c:catAx>
      <c:valAx>
        <c:axId val="6115913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8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800">
                    <a:latin typeface="Arial" panose="020B0604020202020204" pitchFamily="34" charset="0"/>
                    <a:cs typeface="Arial" panose="020B0604020202020204" pitchFamily="34" charset="0"/>
                  </a:rPr>
                  <a:t>ng/g FW</a:t>
                </a:r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txPr>
          <a:bodyPr/>
          <a:lstStyle/>
          <a:p>
            <a:pPr>
              <a:defRPr sz="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01595288"/>
        <c:crosses val="autoZero"/>
        <c:crossBetween val="between"/>
      </c:valAx>
      <c:spPr>
        <a:noFill/>
        <a:ln>
          <a:solidFill>
            <a:schemeClr val="accent1"/>
          </a:solidFill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l0+flg22</c:v>
          </c:tx>
          <c:invertIfNegative val="0"/>
          <c:errBars>
            <c:errBarType val="plus"/>
            <c:errValType val="stdErr"/>
            <c:noEndCap val="0"/>
          </c:errBars>
          <c:cat>
            <c:strRef>
              <c:f>IAA!$N$5:$Q$5</c:f>
              <c:strCache>
                <c:ptCount val="4"/>
                <c:pt idx="0">
                  <c:v>Control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IAA!$N$13:$Q$13</c:f>
              <c:numCache>
                <c:formatCode>0.00E+00</c:formatCode>
                <c:ptCount val="4"/>
                <c:pt idx="0">
                  <c:v>10.120819763714376</c:v>
                </c:pt>
                <c:pt idx="1">
                  <c:v>13.051214479873954</c:v>
                </c:pt>
                <c:pt idx="2">
                  <c:v>12.03747542228742</c:v>
                </c:pt>
                <c:pt idx="3">
                  <c:v>8.8119398467288157</c:v>
                </c:pt>
              </c:numCache>
            </c:numRef>
          </c:val>
        </c:ser>
        <c:ser>
          <c:idx val="1"/>
          <c:order val="1"/>
          <c:tx>
            <c:v>MYC234+flg22</c:v>
          </c:tx>
          <c:invertIfNegative val="0"/>
          <c:errBars>
            <c:errBarType val="plus"/>
            <c:errValType val="stdErr"/>
            <c:noEndCap val="0"/>
          </c:errBars>
          <c:cat>
            <c:strRef>
              <c:f>IAA!$N$5:$Q$5</c:f>
              <c:strCache>
                <c:ptCount val="4"/>
                <c:pt idx="0">
                  <c:v>Control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IAA!$R$13:$U$13</c:f>
              <c:numCache>
                <c:formatCode>0.00E+00</c:formatCode>
                <c:ptCount val="4"/>
                <c:pt idx="0">
                  <c:v>11.667437875591295</c:v>
                </c:pt>
                <c:pt idx="1">
                  <c:v>14.44037635446292</c:v>
                </c:pt>
                <c:pt idx="2">
                  <c:v>15.903837708650849</c:v>
                </c:pt>
                <c:pt idx="3">
                  <c:v>11.3822273318309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1585896"/>
        <c:axId val="611582760"/>
      </c:barChart>
      <c:catAx>
        <c:axId val="6115858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611582760"/>
        <c:crosses val="autoZero"/>
        <c:auto val="1"/>
        <c:lblAlgn val="ctr"/>
        <c:lblOffset val="100"/>
        <c:noMultiLvlLbl val="0"/>
      </c:catAx>
      <c:valAx>
        <c:axId val="6115827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8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800">
                    <a:latin typeface="Arial" panose="020B0604020202020204" pitchFamily="34" charset="0"/>
                    <a:cs typeface="Arial" panose="020B0604020202020204" pitchFamily="34" charset="0"/>
                  </a:rPr>
                  <a:t>ng/g FW</a:t>
                </a:r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txPr>
          <a:bodyPr/>
          <a:lstStyle/>
          <a:p>
            <a:pPr>
              <a:defRPr sz="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611585896"/>
        <c:crosses val="autoZero"/>
        <c:crossBetween val="between"/>
      </c:valAx>
      <c:spPr>
        <a:noFill/>
        <a:ln>
          <a:solidFill>
            <a:schemeClr val="accent1"/>
          </a:solidFill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l0+flg22</c:v>
          </c:tx>
          <c:invertIfNegative val="0"/>
          <c:errBars>
            <c:errBarType val="plus"/>
            <c:errValType val="stdErr"/>
            <c:noEndCap val="0"/>
          </c:errBars>
          <c:cat>
            <c:strRef>
              <c:f>ACC!$N$5:$Q$5</c:f>
              <c:strCache>
                <c:ptCount val="4"/>
                <c:pt idx="0">
                  <c:v>Control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ACC!$N$13:$Q$13</c:f>
              <c:numCache>
                <c:formatCode>0.00E+00</c:formatCode>
                <c:ptCount val="4"/>
                <c:pt idx="0">
                  <c:v>23.616897465455992</c:v>
                </c:pt>
                <c:pt idx="1">
                  <c:v>81.635282601820549</c:v>
                </c:pt>
                <c:pt idx="2">
                  <c:v>99.893056218440051</c:v>
                </c:pt>
                <c:pt idx="3">
                  <c:v>81.232571849511544</c:v>
                </c:pt>
              </c:numCache>
            </c:numRef>
          </c:val>
        </c:ser>
        <c:ser>
          <c:idx val="1"/>
          <c:order val="1"/>
          <c:tx>
            <c:v>MYC234+flg22</c:v>
          </c:tx>
          <c:invertIfNegative val="0"/>
          <c:errBars>
            <c:errBarType val="plus"/>
            <c:errValType val="stdErr"/>
            <c:noEndCap val="0"/>
          </c:errBars>
          <c:cat>
            <c:strRef>
              <c:f>ACC!$N$5:$Q$5</c:f>
              <c:strCache>
                <c:ptCount val="4"/>
                <c:pt idx="0">
                  <c:v>Control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ACC!$R$13:$U$13</c:f>
              <c:numCache>
                <c:formatCode>0.00E+00</c:formatCode>
                <c:ptCount val="4"/>
                <c:pt idx="0">
                  <c:v>163.2318635164354</c:v>
                </c:pt>
                <c:pt idx="1">
                  <c:v>141.66054576352315</c:v>
                </c:pt>
                <c:pt idx="2">
                  <c:v>287.1662278068041</c:v>
                </c:pt>
                <c:pt idx="3">
                  <c:v>323.168564988237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1588640"/>
        <c:axId val="611588248"/>
      </c:barChart>
      <c:catAx>
        <c:axId val="6115886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611588248"/>
        <c:crosses val="autoZero"/>
        <c:auto val="1"/>
        <c:lblAlgn val="ctr"/>
        <c:lblOffset val="100"/>
        <c:noMultiLvlLbl val="0"/>
      </c:catAx>
      <c:valAx>
        <c:axId val="6115882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8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800">
                    <a:latin typeface="Arial" panose="020B0604020202020204" pitchFamily="34" charset="0"/>
                    <a:cs typeface="Arial" panose="020B0604020202020204" pitchFamily="34" charset="0"/>
                  </a:rPr>
                  <a:t>ng/g FW</a:t>
                </a:r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txPr>
          <a:bodyPr/>
          <a:lstStyle/>
          <a:p>
            <a:pPr>
              <a:defRPr sz="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61158864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l0+flg22</c:v>
          </c:tx>
          <c:invertIfNegative val="0"/>
          <c:errBars>
            <c:errBarType val="plus"/>
            <c:errValType val="stdErr"/>
            <c:noEndCap val="0"/>
          </c:errBars>
          <c:cat>
            <c:strRef>
              <c:f>ABA!$N$5:$Q$5</c:f>
              <c:strCache>
                <c:ptCount val="4"/>
                <c:pt idx="0">
                  <c:v>Control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ABA!$N$13:$Q$13</c:f>
              <c:numCache>
                <c:formatCode>0.00E+00</c:formatCode>
                <c:ptCount val="4"/>
                <c:pt idx="0">
                  <c:v>0.15858114554032091</c:v>
                </c:pt>
                <c:pt idx="1">
                  <c:v>0.17299348099036463</c:v>
                </c:pt>
                <c:pt idx="2">
                  <c:v>0.11841360524318519</c:v>
                </c:pt>
                <c:pt idx="3">
                  <c:v>7.2633930473077979E-2</c:v>
                </c:pt>
              </c:numCache>
            </c:numRef>
          </c:val>
        </c:ser>
        <c:ser>
          <c:idx val="1"/>
          <c:order val="1"/>
          <c:tx>
            <c:v>MYC234+flg22</c:v>
          </c:tx>
          <c:invertIfNegative val="0"/>
          <c:errBars>
            <c:errBarType val="plus"/>
            <c:errValType val="stdErr"/>
            <c:noEndCap val="0"/>
          </c:errBars>
          <c:cat>
            <c:strRef>
              <c:f>ABA!$N$5:$Q$5</c:f>
              <c:strCache>
                <c:ptCount val="4"/>
                <c:pt idx="0">
                  <c:v>Control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ABA!$R$13:$U$13</c:f>
              <c:numCache>
                <c:formatCode>0.00E+00</c:formatCode>
                <c:ptCount val="4"/>
                <c:pt idx="0">
                  <c:v>0.25215758219971901</c:v>
                </c:pt>
                <c:pt idx="1">
                  <c:v>0.15459452354248734</c:v>
                </c:pt>
                <c:pt idx="2">
                  <c:v>7.6633334227209207E-2</c:v>
                </c:pt>
                <c:pt idx="3">
                  <c:v>0.141926338250628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1593736"/>
        <c:axId val="611583544"/>
      </c:barChart>
      <c:catAx>
        <c:axId val="611593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611583544"/>
        <c:crosses val="autoZero"/>
        <c:auto val="1"/>
        <c:lblAlgn val="ctr"/>
        <c:lblOffset val="100"/>
        <c:noMultiLvlLbl val="0"/>
      </c:catAx>
      <c:valAx>
        <c:axId val="6115835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8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800">
                    <a:latin typeface="Arial" panose="020B0604020202020204" pitchFamily="34" charset="0"/>
                    <a:cs typeface="Arial" panose="020B0604020202020204" pitchFamily="34" charset="0"/>
                  </a:rPr>
                  <a:t>ng/g FW</a:t>
                </a:r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txPr>
          <a:bodyPr/>
          <a:lstStyle/>
          <a:p>
            <a:pPr>
              <a:defRPr sz="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61159373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5774</xdr:colOff>
      <xdr:row>18</xdr:row>
      <xdr:rowOff>133350</xdr:rowOff>
    </xdr:from>
    <xdr:to>
      <xdr:col>19</xdr:col>
      <xdr:colOff>485774</xdr:colOff>
      <xdr:row>25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85775</xdr:colOff>
      <xdr:row>18</xdr:row>
      <xdr:rowOff>133350</xdr:rowOff>
    </xdr:from>
    <xdr:to>
      <xdr:col>18</xdr:col>
      <xdr:colOff>485775</xdr:colOff>
      <xdr:row>25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85775</xdr:colOff>
      <xdr:row>18</xdr:row>
      <xdr:rowOff>133350</xdr:rowOff>
    </xdr:from>
    <xdr:to>
      <xdr:col>18</xdr:col>
      <xdr:colOff>485775</xdr:colOff>
      <xdr:row>25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85775</xdr:colOff>
      <xdr:row>18</xdr:row>
      <xdr:rowOff>133350</xdr:rowOff>
    </xdr:from>
    <xdr:to>
      <xdr:col>18</xdr:col>
      <xdr:colOff>485775</xdr:colOff>
      <xdr:row>25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85775</xdr:colOff>
      <xdr:row>18</xdr:row>
      <xdr:rowOff>133350</xdr:rowOff>
    </xdr:from>
    <xdr:to>
      <xdr:col>18</xdr:col>
      <xdr:colOff>485775</xdr:colOff>
      <xdr:row>25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85775</xdr:colOff>
      <xdr:row>18</xdr:row>
      <xdr:rowOff>133350</xdr:rowOff>
    </xdr:from>
    <xdr:to>
      <xdr:col>18</xdr:col>
      <xdr:colOff>485775</xdr:colOff>
      <xdr:row>25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85775</xdr:colOff>
      <xdr:row>18</xdr:row>
      <xdr:rowOff>133350</xdr:rowOff>
    </xdr:from>
    <xdr:to>
      <xdr:col>18</xdr:col>
      <xdr:colOff>485775</xdr:colOff>
      <xdr:row>25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8"/>
  <sheetViews>
    <sheetView topLeftCell="F1" workbookViewId="0">
      <selection activeCell="N31" sqref="N31"/>
    </sheetView>
  </sheetViews>
  <sheetFormatPr defaultRowHeight="15" x14ac:dyDescent="0.25"/>
  <cols>
    <col min="2" max="2" width="18.140625" customWidth="1"/>
    <col min="4" max="4" width="9.140625" customWidth="1"/>
    <col min="15" max="22" width="9.140625" style="1"/>
  </cols>
  <sheetData>
    <row r="1" spans="1:22" x14ac:dyDescent="0.25">
      <c r="D1" t="s">
        <v>0</v>
      </c>
      <c r="E1">
        <v>1.5</v>
      </c>
    </row>
    <row r="4" spans="1:22" x14ac:dyDescent="0.25">
      <c r="C4" t="s">
        <v>1</v>
      </c>
      <c r="D4" t="s">
        <v>2</v>
      </c>
      <c r="E4" t="s">
        <v>3</v>
      </c>
      <c r="F4" t="s">
        <v>4</v>
      </c>
      <c r="I4" t="s">
        <v>5</v>
      </c>
      <c r="K4" t="s">
        <v>6</v>
      </c>
      <c r="P4" s="1" t="s">
        <v>7</v>
      </c>
      <c r="T4" s="1" t="s">
        <v>8</v>
      </c>
    </row>
    <row r="5" spans="1:22" x14ac:dyDescent="0.25">
      <c r="E5" s="2"/>
      <c r="F5" s="2"/>
      <c r="O5" s="1" t="s">
        <v>9</v>
      </c>
      <c r="P5" s="1" t="s">
        <v>10</v>
      </c>
      <c r="Q5" s="1" t="s">
        <v>11</v>
      </c>
      <c r="R5" s="1" t="s">
        <v>12</v>
      </c>
      <c r="S5" s="1" t="s">
        <v>9</v>
      </c>
      <c r="T5" s="1" t="s">
        <v>10</v>
      </c>
      <c r="U5" s="1" t="s">
        <v>11</v>
      </c>
      <c r="V5" s="1" t="s">
        <v>12</v>
      </c>
    </row>
    <row r="6" spans="1:22" x14ac:dyDescent="0.25">
      <c r="E6" s="2"/>
      <c r="F6" s="2"/>
      <c r="O6" s="3">
        <f>K37</f>
        <v>490.8453447604208</v>
      </c>
      <c r="P6" s="4">
        <f>K13</f>
        <v>1580.2650713907983</v>
      </c>
      <c r="Q6" s="3">
        <f>K19</f>
        <v>694.60882944727189</v>
      </c>
      <c r="R6" s="3">
        <f>K31</f>
        <v>752.21238938053091</v>
      </c>
      <c r="S6" s="3">
        <f>K61</f>
        <v>1377.2767990444906</v>
      </c>
      <c r="T6" s="3">
        <f>K43</f>
        <v>856.18265229915721</v>
      </c>
      <c r="U6" s="3">
        <f>K49</f>
        <v>1343.4579439252336</v>
      </c>
      <c r="V6" s="3">
        <f>K55</f>
        <v>1276.9455608330288</v>
      </c>
    </row>
    <row r="7" spans="1:22" x14ac:dyDescent="0.25">
      <c r="E7" s="2"/>
      <c r="F7" s="2"/>
      <c r="O7" s="3"/>
      <c r="P7" s="3"/>
      <c r="Q7" s="3"/>
      <c r="R7" s="3"/>
      <c r="S7" s="3"/>
      <c r="T7" s="3"/>
      <c r="U7" s="3"/>
      <c r="V7" s="3"/>
    </row>
    <row r="8" spans="1:22" x14ac:dyDescent="0.25">
      <c r="E8" s="2"/>
      <c r="F8" s="2"/>
      <c r="O8" s="3">
        <f>K39</f>
        <v>432.48830377543248</v>
      </c>
      <c r="P8" s="3">
        <f t="shared" ref="P8:P10" si="0">K15</f>
        <v>883.74635568513111</v>
      </c>
      <c r="Q8" s="3">
        <f t="shared" ref="Q8:Q10" si="1">K21</f>
        <v>938.16799936663767</v>
      </c>
      <c r="R8" s="3">
        <f>K33</f>
        <v>952.08565123023322</v>
      </c>
      <c r="S8" s="3">
        <f>K63</f>
        <v>1048.4693877551022</v>
      </c>
      <c r="T8" s="3">
        <f>K45</f>
        <v>698.52941176470586</v>
      </c>
      <c r="U8" s="3">
        <f>K51</f>
        <v>1276.9679300291546</v>
      </c>
      <c r="V8" s="3">
        <f>K57</f>
        <v>1807.9481494115639</v>
      </c>
    </row>
    <row r="9" spans="1:22" x14ac:dyDescent="0.25">
      <c r="E9" s="2"/>
      <c r="F9" s="2"/>
      <c r="O9" s="3"/>
      <c r="P9" s="3"/>
      <c r="Q9" s="3"/>
      <c r="R9" s="3"/>
      <c r="S9" s="3"/>
      <c r="T9" s="3"/>
      <c r="U9" s="3"/>
      <c r="V9" s="3"/>
    </row>
    <row r="10" spans="1:22" x14ac:dyDescent="0.25">
      <c r="E10" s="2"/>
      <c r="F10" s="2"/>
      <c r="O10" s="3">
        <f>K41</f>
        <v>299.40834049050477</v>
      </c>
      <c r="P10" s="3">
        <f t="shared" si="0"/>
        <v>1064.7891231964484</v>
      </c>
      <c r="Q10" s="3">
        <f t="shared" si="1"/>
        <v>773.32657200811366</v>
      </c>
      <c r="R10" s="3"/>
      <c r="S10" s="3">
        <f>K65</f>
        <v>1731.460466203645</v>
      </c>
      <c r="T10" s="3">
        <f>K47</f>
        <v>681.06906000555978</v>
      </c>
      <c r="U10" s="4">
        <f>K53</f>
        <v>638.4408602150537</v>
      </c>
      <c r="V10" s="3">
        <f>K59</f>
        <v>1109.3098656785548</v>
      </c>
    </row>
    <row r="11" spans="1:22" x14ac:dyDescent="0.25">
      <c r="C11" t="s">
        <v>13</v>
      </c>
      <c r="D11" t="s">
        <v>14</v>
      </c>
      <c r="E11" s="2">
        <v>0</v>
      </c>
      <c r="F11" s="2">
        <v>0</v>
      </c>
      <c r="O11" s="3"/>
      <c r="P11" s="3"/>
      <c r="Q11" s="3"/>
      <c r="R11" s="3"/>
      <c r="S11" s="3"/>
      <c r="T11" s="3"/>
      <c r="U11" s="3"/>
      <c r="V11" s="3"/>
    </row>
    <row r="12" spans="1:22" x14ac:dyDescent="0.25">
      <c r="C12" t="s">
        <v>13</v>
      </c>
      <c r="D12" t="s">
        <v>15</v>
      </c>
      <c r="E12" s="2">
        <v>11.3</v>
      </c>
      <c r="F12" s="2">
        <v>34.6</v>
      </c>
    </row>
    <row r="13" spans="1:22" x14ac:dyDescent="0.25">
      <c r="A13">
        <v>55</v>
      </c>
      <c r="B13" t="s">
        <v>16</v>
      </c>
      <c r="C13">
        <v>55</v>
      </c>
      <c r="D13" t="s">
        <v>14</v>
      </c>
      <c r="E13" s="2">
        <v>255000</v>
      </c>
      <c r="F13" s="2">
        <v>54600</v>
      </c>
      <c r="I13">
        <v>49.6</v>
      </c>
      <c r="K13" s="2">
        <f>E13/E14*$E$1/I13*1000</f>
        <v>1580.2650713907983</v>
      </c>
      <c r="M13" t="s">
        <v>17</v>
      </c>
      <c r="O13" s="3">
        <f>AVERAGE(O6:O11)</f>
        <v>407.58066300878608</v>
      </c>
      <c r="P13" s="3">
        <f>AVERAGE(P6:P11)</f>
        <v>1176.2668500907928</v>
      </c>
      <c r="Q13" s="3">
        <f t="shared" ref="Q13:V13" si="2">AVERAGE(Q6:Q11)</f>
        <v>802.03446694067441</v>
      </c>
      <c r="R13" s="3">
        <f t="shared" si="2"/>
        <v>852.14902030538201</v>
      </c>
      <c r="S13" s="3">
        <f>AVERAGE(S6:S11)</f>
        <v>1385.7355510010791</v>
      </c>
      <c r="T13" s="3">
        <f t="shared" si="2"/>
        <v>745.26037468980758</v>
      </c>
      <c r="U13" s="3">
        <f t="shared" si="2"/>
        <v>1086.2889113898141</v>
      </c>
      <c r="V13" s="3">
        <f t="shared" si="2"/>
        <v>1398.0678586410493</v>
      </c>
    </row>
    <row r="14" spans="1:22" x14ac:dyDescent="0.25">
      <c r="C14">
        <v>55</v>
      </c>
      <c r="D14" t="s">
        <v>15</v>
      </c>
      <c r="E14" s="2">
        <v>4880</v>
      </c>
      <c r="F14" s="2">
        <v>1210</v>
      </c>
      <c r="K14" s="2" t="e">
        <f t="shared" ref="K14:K76" si="3">E14/E15*$E$1/I14*1000</f>
        <v>#DIV/0!</v>
      </c>
      <c r="M14" t="s">
        <v>18</v>
      </c>
      <c r="O14" s="1">
        <f>STDEV(O6:O12)</f>
        <v>98.118930779845527</v>
      </c>
      <c r="P14" s="1">
        <f>STDEV(P6:P12)</f>
        <v>361.39319726195066</v>
      </c>
      <c r="Q14" s="1">
        <f t="shared" ref="Q14:V14" si="4">STDEV(Q6:Q12)</f>
        <v>124.29149100621044</v>
      </c>
      <c r="R14" s="1">
        <f t="shared" si="4"/>
        <v>141.33173883179944</v>
      </c>
      <c r="S14" s="1">
        <f>STDEV(S6:S12)</f>
        <v>341.5741005602946</v>
      </c>
      <c r="T14" s="1">
        <f t="shared" si="4"/>
        <v>96.457398489812519</v>
      </c>
      <c r="U14" s="1">
        <f t="shared" si="4"/>
        <v>389.27000679829928</v>
      </c>
      <c r="V14" s="1">
        <f t="shared" si="4"/>
        <v>364.72842108077117</v>
      </c>
    </row>
    <row r="15" spans="1:22" x14ac:dyDescent="0.25">
      <c r="A15">
        <v>56</v>
      </c>
      <c r="B15" t="s">
        <v>19</v>
      </c>
      <c r="C15">
        <v>56</v>
      </c>
      <c r="D15" t="s">
        <v>14</v>
      </c>
      <c r="E15" s="2">
        <v>194000</v>
      </c>
      <c r="F15" s="2">
        <v>39900</v>
      </c>
      <c r="I15">
        <v>48</v>
      </c>
      <c r="K15" s="2">
        <f t="shared" si="3"/>
        <v>883.74635568513111</v>
      </c>
      <c r="M15" t="s">
        <v>20</v>
      </c>
      <c r="O15" s="5">
        <f>O14/O13*100</f>
        <v>24.073499968208846</v>
      </c>
      <c r="P15" s="5">
        <f>P14/P13*100</f>
        <v>30.72374242579868</v>
      </c>
      <c r="Q15" s="5">
        <f t="shared" ref="Q15:V15" si="5">Q14/Q13*100</f>
        <v>15.497026141571563</v>
      </c>
      <c r="R15" s="5">
        <f t="shared" si="5"/>
        <v>16.585331375626158</v>
      </c>
      <c r="S15" s="5">
        <f>S14/S13*100</f>
        <v>24.649299089825298</v>
      </c>
      <c r="T15" s="5">
        <f t="shared" si="5"/>
        <v>12.942778358497867</v>
      </c>
      <c r="U15" s="5">
        <f t="shared" si="5"/>
        <v>35.834850445105019</v>
      </c>
      <c r="V15" s="5">
        <f t="shared" si="5"/>
        <v>26.088034198518422</v>
      </c>
    </row>
    <row r="16" spans="1:22" x14ac:dyDescent="0.25">
      <c r="C16">
        <v>56</v>
      </c>
      <c r="D16" t="s">
        <v>15</v>
      </c>
      <c r="E16" s="2">
        <v>6860</v>
      </c>
      <c r="F16" s="2">
        <v>2010</v>
      </c>
      <c r="K16" s="2" t="e">
        <f t="shared" si="3"/>
        <v>#DIV/0!</v>
      </c>
    </row>
    <row r="17" spans="1:22" x14ac:dyDescent="0.25">
      <c r="A17">
        <v>57</v>
      </c>
      <c r="B17" t="s">
        <v>21</v>
      </c>
      <c r="C17">
        <v>57</v>
      </c>
      <c r="D17" t="s">
        <v>14</v>
      </c>
      <c r="E17" s="2">
        <v>307000</v>
      </c>
      <c r="F17" s="2">
        <v>61400</v>
      </c>
      <c r="I17">
        <v>51</v>
      </c>
      <c r="K17" s="2">
        <f t="shared" si="3"/>
        <v>1064.7891231964484</v>
      </c>
    </row>
    <row r="18" spans="1:22" x14ac:dyDescent="0.25">
      <c r="C18">
        <v>57</v>
      </c>
      <c r="D18" t="s">
        <v>15</v>
      </c>
      <c r="E18" s="2">
        <v>8480</v>
      </c>
      <c r="F18" s="2">
        <v>2110</v>
      </c>
      <c r="K18" s="2" t="e">
        <f t="shared" si="3"/>
        <v>#DIV/0!</v>
      </c>
    </row>
    <row r="19" spans="1:22" x14ac:dyDescent="0.25">
      <c r="A19">
        <v>58</v>
      </c>
      <c r="B19" t="s">
        <v>22</v>
      </c>
      <c r="C19">
        <v>58</v>
      </c>
      <c r="D19" t="s">
        <v>14</v>
      </c>
      <c r="E19" s="2">
        <v>313000</v>
      </c>
      <c r="F19" s="2">
        <v>64900</v>
      </c>
      <c r="I19">
        <v>49.7</v>
      </c>
      <c r="K19" s="2">
        <f t="shared" si="3"/>
        <v>694.60882944727189</v>
      </c>
    </row>
    <row r="20" spans="1:22" x14ac:dyDescent="0.25">
      <c r="C20">
        <v>58</v>
      </c>
      <c r="D20" t="s">
        <v>15</v>
      </c>
      <c r="E20" s="2">
        <v>13600</v>
      </c>
      <c r="F20" s="2">
        <v>2850</v>
      </c>
      <c r="K20" s="2" t="e">
        <f t="shared" si="3"/>
        <v>#DIV/0!</v>
      </c>
    </row>
    <row r="21" spans="1:22" x14ac:dyDescent="0.25">
      <c r="A21">
        <v>59</v>
      </c>
      <c r="B21" t="s">
        <v>23</v>
      </c>
      <c r="C21">
        <v>59</v>
      </c>
      <c r="D21" t="s">
        <v>14</v>
      </c>
      <c r="E21" s="2">
        <v>237000</v>
      </c>
      <c r="F21" s="2">
        <v>50700</v>
      </c>
      <c r="I21">
        <v>51</v>
      </c>
      <c r="K21" s="2">
        <f t="shared" si="3"/>
        <v>938.16799936663767</v>
      </c>
    </row>
    <row r="22" spans="1:22" x14ac:dyDescent="0.25">
      <c r="C22">
        <v>59</v>
      </c>
      <c r="D22" t="s">
        <v>15</v>
      </c>
      <c r="E22" s="2">
        <v>7430</v>
      </c>
      <c r="F22" s="2">
        <v>1790</v>
      </c>
      <c r="K22" s="2" t="e">
        <f t="shared" si="3"/>
        <v>#DIV/0!</v>
      </c>
    </row>
    <row r="23" spans="1:22" x14ac:dyDescent="0.25">
      <c r="A23">
        <v>60</v>
      </c>
      <c r="B23" t="s">
        <v>24</v>
      </c>
      <c r="C23">
        <v>60</v>
      </c>
      <c r="D23" t="s">
        <v>14</v>
      </c>
      <c r="E23" s="2">
        <v>305000</v>
      </c>
      <c r="F23" s="2">
        <v>53700</v>
      </c>
      <c r="I23">
        <v>51</v>
      </c>
      <c r="K23" s="2">
        <f t="shared" si="3"/>
        <v>773.32657200811366</v>
      </c>
    </row>
    <row r="24" spans="1:22" x14ac:dyDescent="0.25">
      <c r="C24">
        <v>60</v>
      </c>
      <c r="D24" t="s">
        <v>15</v>
      </c>
      <c r="E24" s="2">
        <v>11600</v>
      </c>
      <c r="F24" s="2">
        <v>2030</v>
      </c>
      <c r="K24" s="2" t="e">
        <f t="shared" si="3"/>
        <v>#DIV/0!</v>
      </c>
    </row>
    <row r="25" spans="1:22" x14ac:dyDescent="0.25">
      <c r="A25">
        <v>61</v>
      </c>
      <c r="B25" t="s">
        <v>25</v>
      </c>
      <c r="C25">
        <v>61</v>
      </c>
      <c r="D25" t="s">
        <v>14</v>
      </c>
      <c r="E25" s="2">
        <v>363000</v>
      </c>
      <c r="F25" s="2">
        <v>71900</v>
      </c>
      <c r="I25">
        <v>50</v>
      </c>
      <c r="K25" s="2">
        <f t="shared" si="3"/>
        <v>455.64853556485355</v>
      </c>
    </row>
    <row r="26" spans="1:22" x14ac:dyDescent="0.25">
      <c r="C26">
        <v>61</v>
      </c>
      <c r="D26" t="s">
        <v>15</v>
      </c>
      <c r="E26" s="2">
        <v>23900</v>
      </c>
      <c r="F26" s="2">
        <v>5340</v>
      </c>
      <c r="K26" s="2" t="e">
        <f t="shared" si="3"/>
        <v>#DIV/0!</v>
      </c>
    </row>
    <row r="27" spans="1:22" x14ac:dyDescent="0.25">
      <c r="A27">
        <v>62</v>
      </c>
      <c r="B27" t="s">
        <v>26</v>
      </c>
      <c r="C27">
        <v>62</v>
      </c>
      <c r="D27" t="s">
        <v>14</v>
      </c>
      <c r="E27" s="2">
        <v>313000</v>
      </c>
      <c r="F27" s="2">
        <v>50500</v>
      </c>
      <c r="I27">
        <v>51</v>
      </c>
      <c r="K27" s="2">
        <f t="shared" si="3"/>
        <v>876.75070028011203</v>
      </c>
    </row>
    <row r="28" spans="1:22" x14ac:dyDescent="0.25">
      <c r="C28">
        <v>62</v>
      </c>
      <c r="D28" t="s">
        <v>15</v>
      </c>
      <c r="E28" s="2">
        <v>10500</v>
      </c>
      <c r="F28" s="2">
        <v>1700</v>
      </c>
      <c r="K28" s="2" t="e">
        <f t="shared" si="3"/>
        <v>#DIV/0!</v>
      </c>
    </row>
    <row r="29" spans="1:22" x14ac:dyDescent="0.25">
      <c r="A29">
        <v>63</v>
      </c>
      <c r="B29" t="s">
        <v>27</v>
      </c>
      <c r="C29">
        <v>63</v>
      </c>
      <c r="D29" t="s">
        <v>14</v>
      </c>
      <c r="E29" s="2">
        <v>267000</v>
      </c>
      <c r="F29" s="2">
        <v>44500</v>
      </c>
      <c r="I29">
        <v>51</v>
      </c>
      <c r="K29" s="2">
        <f t="shared" si="3"/>
        <v>701.15546218487395</v>
      </c>
      <c r="S29" s="3">
        <f>S13/$S$13</f>
        <v>1</v>
      </c>
      <c r="T29" s="3">
        <f t="shared" ref="T29:V29" si="6">T13/$S$13</f>
        <v>0.53780851198586821</v>
      </c>
      <c r="U29" s="3">
        <f t="shared" si="6"/>
        <v>0.78390780304731333</v>
      </c>
      <c r="V29" s="3">
        <f t="shared" si="6"/>
        <v>1.0088994668795652</v>
      </c>
    </row>
    <row r="30" spans="1:22" x14ac:dyDescent="0.25">
      <c r="C30">
        <v>63</v>
      </c>
      <c r="D30" t="s">
        <v>15</v>
      </c>
      <c r="E30" s="2">
        <v>11200</v>
      </c>
      <c r="F30" s="2">
        <v>1790</v>
      </c>
      <c r="K30" s="2" t="e">
        <f t="shared" si="3"/>
        <v>#DIV/0!</v>
      </c>
    </row>
    <row r="31" spans="1:22" x14ac:dyDescent="0.25">
      <c r="A31">
        <v>64</v>
      </c>
      <c r="B31" t="s">
        <v>28</v>
      </c>
      <c r="C31">
        <v>64</v>
      </c>
      <c r="D31" t="s">
        <v>14</v>
      </c>
      <c r="E31" s="2">
        <v>289000</v>
      </c>
      <c r="F31" s="2">
        <v>47600</v>
      </c>
      <c r="I31">
        <v>51</v>
      </c>
      <c r="K31" s="2">
        <f t="shared" si="3"/>
        <v>752.21238938053091</v>
      </c>
    </row>
    <row r="32" spans="1:22" x14ac:dyDescent="0.25">
      <c r="C32">
        <v>64</v>
      </c>
      <c r="D32" t="s">
        <v>15</v>
      </c>
      <c r="E32" s="2">
        <v>11300</v>
      </c>
      <c r="F32" s="2">
        <v>2190</v>
      </c>
      <c r="K32" s="2" t="e">
        <f t="shared" si="3"/>
        <v>#DIV/0!</v>
      </c>
    </row>
    <row r="33" spans="1:11" x14ac:dyDescent="0.25">
      <c r="A33">
        <v>65</v>
      </c>
      <c r="B33" t="s">
        <v>29</v>
      </c>
      <c r="C33">
        <v>65</v>
      </c>
      <c r="D33" t="s">
        <v>14</v>
      </c>
      <c r="E33" s="2">
        <v>348000</v>
      </c>
      <c r="F33" s="2">
        <v>54400</v>
      </c>
      <c r="I33">
        <v>50.3</v>
      </c>
      <c r="K33" s="2">
        <f t="shared" si="3"/>
        <v>952.08565123023322</v>
      </c>
    </row>
    <row r="34" spans="1:11" x14ac:dyDescent="0.25">
      <c r="C34">
        <v>65</v>
      </c>
      <c r="D34" t="s">
        <v>15</v>
      </c>
      <c r="E34" s="2">
        <v>10900</v>
      </c>
      <c r="F34" s="2">
        <v>1780</v>
      </c>
      <c r="K34" s="2" t="e">
        <f t="shared" si="3"/>
        <v>#DIV/0!</v>
      </c>
    </row>
    <row r="35" spans="1:11" x14ac:dyDescent="0.25">
      <c r="A35">
        <v>66</v>
      </c>
      <c r="B35" s="6" t="s">
        <v>30</v>
      </c>
      <c r="E35" s="2"/>
      <c r="F35" s="2"/>
      <c r="I35">
        <v>49.8</v>
      </c>
      <c r="K35" s="2" t="e">
        <f t="shared" si="3"/>
        <v>#DIV/0!</v>
      </c>
    </row>
    <row r="36" spans="1:11" x14ac:dyDescent="0.25">
      <c r="E36" s="2"/>
      <c r="F36" s="2"/>
      <c r="K36" s="2" t="e">
        <f t="shared" si="3"/>
        <v>#DIV/0!</v>
      </c>
    </row>
    <row r="37" spans="1:11" x14ac:dyDescent="0.25">
      <c r="A37">
        <v>67</v>
      </c>
      <c r="B37" t="s">
        <v>31</v>
      </c>
      <c r="C37">
        <v>67</v>
      </c>
      <c r="D37" t="s">
        <v>14</v>
      </c>
      <c r="E37" s="2">
        <v>252000</v>
      </c>
      <c r="F37" s="2">
        <v>52700</v>
      </c>
      <c r="I37">
        <v>51</v>
      </c>
      <c r="K37" s="2">
        <f t="shared" si="3"/>
        <v>490.8453447604208</v>
      </c>
    </row>
    <row r="38" spans="1:11" x14ac:dyDescent="0.25">
      <c r="C38">
        <v>67</v>
      </c>
      <c r="D38" t="s">
        <v>15</v>
      </c>
      <c r="E38" s="2">
        <v>15100</v>
      </c>
      <c r="F38" s="2">
        <v>3250</v>
      </c>
      <c r="K38" s="2" t="e">
        <f t="shared" si="3"/>
        <v>#DIV/0!</v>
      </c>
    </row>
    <row r="39" spans="1:11" x14ac:dyDescent="0.25">
      <c r="A39">
        <v>68</v>
      </c>
      <c r="B39" t="s">
        <v>32</v>
      </c>
      <c r="C39">
        <v>68</v>
      </c>
      <c r="D39" t="s">
        <v>14</v>
      </c>
      <c r="E39" s="2">
        <v>265000</v>
      </c>
      <c r="F39" s="2">
        <v>53200</v>
      </c>
      <c r="I39">
        <v>50.5</v>
      </c>
      <c r="K39" s="2">
        <f t="shared" si="3"/>
        <v>432.48830377543248</v>
      </c>
    </row>
    <row r="40" spans="1:11" x14ac:dyDescent="0.25">
      <c r="C40">
        <v>68</v>
      </c>
      <c r="D40" t="s">
        <v>15</v>
      </c>
      <c r="E40" s="2">
        <v>18200</v>
      </c>
      <c r="F40" s="2">
        <v>3710</v>
      </c>
      <c r="K40" s="2" t="e">
        <f t="shared" si="3"/>
        <v>#DIV/0!</v>
      </c>
    </row>
    <row r="41" spans="1:11" x14ac:dyDescent="0.25">
      <c r="A41">
        <v>69</v>
      </c>
      <c r="B41" t="s">
        <v>33</v>
      </c>
      <c r="C41">
        <v>69</v>
      </c>
      <c r="D41" t="s">
        <v>14</v>
      </c>
      <c r="E41" s="2">
        <v>251000</v>
      </c>
      <c r="F41" s="2">
        <v>53000</v>
      </c>
      <c r="I41">
        <v>49.9</v>
      </c>
      <c r="K41" s="2">
        <f t="shared" si="3"/>
        <v>299.40834049050477</v>
      </c>
    </row>
    <row r="42" spans="1:11" x14ac:dyDescent="0.25">
      <c r="C42">
        <v>69</v>
      </c>
      <c r="D42" t="s">
        <v>15</v>
      </c>
      <c r="E42" s="2">
        <v>25200</v>
      </c>
      <c r="F42" s="2">
        <v>5420</v>
      </c>
      <c r="K42" s="2" t="e">
        <f t="shared" si="3"/>
        <v>#DIV/0!</v>
      </c>
    </row>
    <row r="43" spans="1:11" x14ac:dyDescent="0.25">
      <c r="A43">
        <v>70</v>
      </c>
      <c r="B43" t="s">
        <v>34</v>
      </c>
      <c r="C43">
        <v>70</v>
      </c>
      <c r="D43" t="s">
        <v>14</v>
      </c>
      <c r="E43" s="2">
        <v>214000</v>
      </c>
      <c r="F43" s="2">
        <v>46100</v>
      </c>
      <c r="I43">
        <v>52</v>
      </c>
      <c r="K43" s="2">
        <f t="shared" si="3"/>
        <v>856.18265229915721</v>
      </c>
    </row>
    <row r="44" spans="1:11" x14ac:dyDescent="0.25">
      <c r="C44">
        <v>70</v>
      </c>
      <c r="D44" t="s">
        <v>15</v>
      </c>
      <c r="E44" s="2">
        <v>7210</v>
      </c>
      <c r="F44" s="2">
        <v>1840</v>
      </c>
      <c r="K44" s="2" t="e">
        <f t="shared" si="3"/>
        <v>#DIV/0!</v>
      </c>
    </row>
    <row r="45" spans="1:11" x14ac:dyDescent="0.25">
      <c r="A45">
        <v>71</v>
      </c>
      <c r="B45" t="s">
        <v>35</v>
      </c>
      <c r="C45">
        <v>71</v>
      </c>
      <c r="D45" t="s">
        <v>14</v>
      </c>
      <c r="E45" s="2">
        <v>247000</v>
      </c>
      <c r="F45" s="2">
        <v>53500</v>
      </c>
      <c r="I45">
        <v>52</v>
      </c>
      <c r="K45" s="2">
        <f t="shared" si="3"/>
        <v>698.52941176470586</v>
      </c>
    </row>
    <row r="46" spans="1:11" x14ac:dyDescent="0.25">
      <c r="C46">
        <v>71</v>
      </c>
      <c r="D46" t="s">
        <v>15</v>
      </c>
      <c r="E46" s="2">
        <v>10200</v>
      </c>
      <c r="F46" s="2">
        <v>2190</v>
      </c>
      <c r="K46" s="2" t="e">
        <f t="shared" si="3"/>
        <v>#DIV/0!</v>
      </c>
    </row>
    <row r="47" spans="1:11" x14ac:dyDescent="0.25">
      <c r="A47">
        <v>72</v>
      </c>
      <c r="B47" t="s">
        <v>36</v>
      </c>
      <c r="C47">
        <v>72</v>
      </c>
      <c r="D47" t="s">
        <v>14</v>
      </c>
      <c r="E47" s="2">
        <v>343000</v>
      </c>
      <c r="F47" s="2">
        <v>49500</v>
      </c>
      <c r="I47">
        <v>50.7</v>
      </c>
      <c r="K47" s="2">
        <f t="shared" si="3"/>
        <v>681.06906000555978</v>
      </c>
    </row>
    <row r="48" spans="1:11" x14ac:dyDescent="0.25">
      <c r="C48">
        <v>72</v>
      </c>
      <c r="D48" t="s">
        <v>15</v>
      </c>
      <c r="E48" s="2">
        <v>14900</v>
      </c>
      <c r="F48" s="2">
        <v>2290</v>
      </c>
      <c r="K48" s="2" t="e">
        <f t="shared" si="3"/>
        <v>#DIV/0!</v>
      </c>
    </row>
    <row r="49" spans="1:11" x14ac:dyDescent="0.25">
      <c r="A49">
        <v>73</v>
      </c>
      <c r="B49" t="s">
        <v>37</v>
      </c>
      <c r="C49">
        <v>73</v>
      </c>
      <c r="D49" t="s">
        <v>14</v>
      </c>
      <c r="E49" s="2">
        <v>391000</v>
      </c>
      <c r="F49" s="2">
        <v>37100</v>
      </c>
      <c r="I49">
        <v>51</v>
      </c>
      <c r="K49" s="2">
        <f t="shared" si="3"/>
        <v>1343.4579439252336</v>
      </c>
    </row>
    <row r="50" spans="1:11" x14ac:dyDescent="0.25">
      <c r="C50">
        <v>73</v>
      </c>
      <c r="D50" t="s">
        <v>15</v>
      </c>
      <c r="E50" s="2">
        <v>8560</v>
      </c>
      <c r="F50" s="2">
        <v>965</v>
      </c>
      <c r="K50" s="2" t="e">
        <f t="shared" si="3"/>
        <v>#DIV/0!</v>
      </c>
    </row>
    <row r="51" spans="1:11" x14ac:dyDescent="0.25">
      <c r="A51">
        <v>74</v>
      </c>
      <c r="B51" t="s">
        <v>38</v>
      </c>
      <c r="C51">
        <v>74</v>
      </c>
      <c r="D51" t="s">
        <v>14</v>
      </c>
      <c r="E51" s="2">
        <v>438000</v>
      </c>
      <c r="F51" s="2">
        <v>43100</v>
      </c>
      <c r="I51">
        <v>49</v>
      </c>
      <c r="K51" s="2">
        <f t="shared" si="3"/>
        <v>1276.9679300291546</v>
      </c>
    </row>
    <row r="52" spans="1:11" x14ac:dyDescent="0.25">
      <c r="C52">
        <v>74</v>
      </c>
      <c r="D52" t="s">
        <v>15</v>
      </c>
      <c r="E52" s="2">
        <v>10500</v>
      </c>
      <c r="F52" s="2">
        <v>1120</v>
      </c>
      <c r="K52" s="2" t="e">
        <f t="shared" si="3"/>
        <v>#DIV/0!</v>
      </c>
    </row>
    <row r="53" spans="1:11" x14ac:dyDescent="0.25">
      <c r="A53">
        <v>75</v>
      </c>
      <c r="B53" t="s">
        <v>39</v>
      </c>
      <c r="C53">
        <v>75</v>
      </c>
      <c r="D53" t="s">
        <v>14</v>
      </c>
      <c r="E53" s="2">
        <v>399000</v>
      </c>
      <c r="F53" s="2">
        <v>37300</v>
      </c>
      <c r="I53">
        <v>49.6</v>
      </c>
      <c r="K53" s="2">
        <f t="shared" si="3"/>
        <v>638.4408602150537</v>
      </c>
    </row>
    <row r="54" spans="1:11" x14ac:dyDescent="0.25">
      <c r="C54">
        <v>75</v>
      </c>
      <c r="D54" t="s">
        <v>15</v>
      </c>
      <c r="E54" s="2">
        <v>18900</v>
      </c>
      <c r="F54" s="2">
        <v>1890</v>
      </c>
      <c r="K54" s="2" t="e">
        <f t="shared" si="3"/>
        <v>#DIV/0!</v>
      </c>
    </row>
    <row r="55" spans="1:11" x14ac:dyDescent="0.25">
      <c r="A55">
        <v>76</v>
      </c>
      <c r="B55" t="s">
        <v>40</v>
      </c>
      <c r="C55">
        <v>76</v>
      </c>
      <c r="D55" t="s">
        <v>14</v>
      </c>
      <c r="E55" s="2">
        <v>699000</v>
      </c>
      <c r="F55" s="2">
        <v>58900</v>
      </c>
      <c r="I55">
        <v>51</v>
      </c>
      <c r="K55" s="2">
        <f t="shared" si="3"/>
        <v>1276.9455608330288</v>
      </c>
    </row>
    <row r="56" spans="1:11" x14ac:dyDescent="0.25">
      <c r="C56">
        <v>76</v>
      </c>
      <c r="D56" t="s">
        <v>15</v>
      </c>
      <c r="E56" s="2">
        <v>16100</v>
      </c>
      <c r="F56" s="2">
        <v>1520</v>
      </c>
      <c r="K56" s="2" t="e">
        <f t="shared" si="3"/>
        <v>#DIV/0!</v>
      </c>
    </row>
    <row r="57" spans="1:11" x14ac:dyDescent="0.25">
      <c r="A57">
        <v>77</v>
      </c>
      <c r="B57" t="s">
        <v>41</v>
      </c>
      <c r="C57">
        <v>77</v>
      </c>
      <c r="D57" t="s">
        <v>14</v>
      </c>
      <c r="E57" s="2">
        <v>318000</v>
      </c>
      <c r="F57" s="2">
        <v>53300</v>
      </c>
      <c r="I57">
        <v>49.5</v>
      </c>
      <c r="K57" s="2">
        <f t="shared" si="3"/>
        <v>1807.9481494115639</v>
      </c>
    </row>
    <row r="58" spans="1:11" x14ac:dyDescent="0.25">
      <c r="C58">
        <v>77</v>
      </c>
      <c r="D58" t="s">
        <v>15</v>
      </c>
      <c r="E58" s="2">
        <v>5330</v>
      </c>
      <c r="F58" s="2">
        <v>1000</v>
      </c>
      <c r="K58" s="2" t="e">
        <f t="shared" si="3"/>
        <v>#DIV/0!</v>
      </c>
    </row>
    <row r="59" spans="1:11" x14ac:dyDescent="0.25">
      <c r="A59">
        <v>78</v>
      </c>
      <c r="B59" t="s">
        <v>42</v>
      </c>
      <c r="C59">
        <v>78</v>
      </c>
      <c r="D59" t="s">
        <v>14</v>
      </c>
      <c r="E59" s="2">
        <v>479000</v>
      </c>
      <c r="F59" s="2">
        <v>41400</v>
      </c>
      <c r="I59">
        <v>51</v>
      </c>
      <c r="K59" s="2">
        <f t="shared" si="3"/>
        <v>1109.3098656785548</v>
      </c>
    </row>
    <row r="60" spans="1:11" x14ac:dyDescent="0.25">
      <c r="C60">
        <v>78</v>
      </c>
      <c r="D60" t="s">
        <v>15</v>
      </c>
      <c r="E60" s="2">
        <v>12700</v>
      </c>
      <c r="F60" s="2">
        <v>1410</v>
      </c>
      <c r="K60" s="2" t="e">
        <f t="shared" si="3"/>
        <v>#DIV/0!</v>
      </c>
    </row>
    <row r="61" spans="1:11" x14ac:dyDescent="0.25">
      <c r="A61">
        <v>79</v>
      </c>
      <c r="B61" t="s">
        <v>43</v>
      </c>
      <c r="C61">
        <v>79</v>
      </c>
      <c r="D61" t="s">
        <v>14</v>
      </c>
      <c r="E61" s="2">
        <v>369000</v>
      </c>
      <c r="F61" s="2">
        <v>31900</v>
      </c>
      <c r="I61">
        <v>51</v>
      </c>
      <c r="K61" s="2">
        <f t="shared" si="3"/>
        <v>1377.2767990444906</v>
      </c>
    </row>
    <row r="62" spans="1:11" x14ac:dyDescent="0.25">
      <c r="C62">
        <v>79</v>
      </c>
      <c r="D62" t="s">
        <v>15</v>
      </c>
      <c r="E62" s="2">
        <v>7880</v>
      </c>
      <c r="F62" s="2">
        <v>867</v>
      </c>
      <c r="K62" s="2" t="e">
        <f t="shared" si="3"/>
        <v>#DIV/0!</v>
      </c>
    </row>
    <row r="63" spans="1:11" x14ac:dyDescent="0.25">
      <c r="A63">
        <v>80</v>
      </c>
      <c r="B63" t="s">
        <v>44</v>
      </c>
      <c r="C63">
        <v>80</v>
      </c>
      <c r="D63" t="s">
        <v>14</v>
      </c>
      <c r="E63" s="2">
        <v>411000</v>
      </c>
      <c r="F63" s="2">
        <v>36400</v>
      </c>
      <c r="I63">
        <v>49</v>
      </c>
      <c r="K63" s="2">
        <f t="shared" si="3"/>
        <v>1048.4693877551022</v>
      </c>
    </row>
    <row r="64" spans="1:11" x14ac:dyDescent="0.25">
      <c r="C64">
        <v>80</v>
      </c>
      <c r="D64" t="s">
        <v>15</v>
      </c>
      <c r="E64" s="2">
        <v>12000</v>
      </c>
      <c r="F64" s="2">
        <v>1090</v>
      </c>
      <c r="K64" s="2" t="e">
        <f t="shared" si="3"/>
        <v>#DIV/0!</v>
      </c>
    </row>
    <row r="65" spans="1:11" x14ac:dyDescent="0.25">
      <c r="A65">
        <v>81</v>
      </c>
      <c r="B65" t="s">
        <v>45</v>
      </c>
      <c r="C65">
        <v>81</v>
      </c>
      <c r="D65" t="s">
        <v>14</v>
      </c>
      <c r="E65" s="2">
        <v>474000</v>
      </c>
      <c r="F65" s="2">
        <v>41200</v>
      </c>
      <c r="I65">
        <v>50.2</v>
      </c>
      <c r="K65" s="2">
        <f t="shared" si="3"/>
        <v>1731.460466203645</v>
      </c>
    </row>
    <row r="66" spans="1:11" x14ac:dyDescent="0.25">
      <c r="C66">
        <v>81</v>
      </c>
      <c r="D66" t="s">
        <v>15</v>
      </c>
      <c r="E66" s="2">
        <v>8180</v>
      </c>
      <c r="F66" s="2">
        <v>812</v>
      </c>
      <c r="K66" s="2" t="e">
        <f t="shared" si="3"/>
        <v>#DIV/0!</v>
      </c>
    </row>
    <row r="67" spans="1:11" x14ac:dyDescent="0.25">
      <c r="C67" t="s">
        <v>46</v>
      </c>
      <c r="D67" t="s">
        <v>14</v>
      </c>
      <c r="E67" s="2">
        <v>579000</v>
      </c>
      <c r="F67" s="2">
        <v>45800</v>
      </c>
      <c r="K67" s="2" t="e">
        <f t="shared" si="3"/>
        <v>#DIV/0!</v>
      </c>
    </row>
    <row r="68" spans="1:11" x14ac:dyDescent="0.25">
      <c r="C68" t="s">
        <v>46</v>
      </c>
      <c r="D68" t="s">
        <v>15</v>
      </c>
      <c r="E68" s="2">
        <v>6370</v>
      </c>
      <c r="F68" s="2">
        <v>693</v>
      </c>
      <c r="K68" s="2" t="e">
        <f t="shared" si="3"/>
        <v>#DIV/0!</v>
      </c>
    </row>
    <row r="69" spans="1:11" x14ac:dyDescent="0.25">
      <c r="C69" t="s">
        <v>47</v>
      </c>
      <c r="D69" t="s">
        <v>14</v>
      </c>
      <c r="E69" s="2">
        <v>518000</v>
      </c>
      <c r="F69" s="2">
        <v>43500</v>
      </c>
      <c r="K69" s="2" t="e">
        <f t="shared" si="3"/>
        <v>#DIV/0!</v>
      </c>
    </row>
    <row r="70" spans="1:11" x14ac:dyDescent="0.25">
      <c r="C70" t="s">
        <v>47</v>
      </c>
      <c r="D70" t="s">
        <v>15</v>
      </c>
      <c r="E70" s="2">
        <v>5320</v>
      </c>
      <c r="F70" s="2">
        <v>571</v>
      </c>
      <c r="K70" s="2" t="e">
        <f t="shared" si="3"/>
        <v>#DIV/0!</v>
      </c>
    </row>
    <row r="71" spans="1:11" x14ac:dyDescent="0.25">
      <c r="C71" t="s">
        <v>48</v>
      </c>
      <c r="D71" t="s">
        <v>14</v>
      </c>
      <c r="E71" s="2">
        <v>480000</v>
      </c>
      <c r="F71" s="2">
        <v>35100</v>
      </c>
      <c r="K71" s="2" t="e">
        <f t="shared" si="3"/>
        <v>#DIV/0!</v>
      </c>
    </row>
    <row r="72" spans="1:11" x14ac:dyDescent="0.25">
      <c r="C72" t="s">
        <v>48</v>
      </c>
      <c r="D72" t="s">
        <v>15</v>
      </c>
      <c r="E72" s="2">
        <v>313</v>
      </c>
      <c r="F72" s="2">
        <v>183</v>
      </c>
      <c r="K72" s="2" t="e">
        <f t="shared" si="3"/>
        <v>#DIV/0!</v>
      </c>
    </row>
    <row r="73" spans="1:11" x14ac:dyDescent="0.25">
      <c r="C73" t="s">
        <v>49</v>
      </c>
      <c r="D73" t="s">
        <v>14</v>
      </c>
      <c r="E73" s="2">
        <v>637000</v>
      </c>
      <c r="F73" s="2">
        <v>57000</v>
      </c>
      <c r="K73" s="2" t="e">
        <f t="shared" si="3"/>
        <v>#DIV/0!</v>
      </c>
    </row>
    <row r="74" spans="1:11" x14ac:dyDescent="0.25">
      <c r="C74" t="s">
        <v>49</v>
      </c>
      <c r="D74" t="s">
        <v>15</v>
      </c>
      <c r="E74" s="2">
        <v>13900</v>
      </c>
      <c r="F74" s="2">
        <v>1360</v>
      </c>
      <c r="K74" s="2" t="e">
        <f t="shared" si="3"/>
        <v>#DIV/0!</v>
      </c>
    </row>
    <row r="75" spans="1:11" x14ac:dyDescent="0.25">
      <c r="C75" t="s">
        <v>50</v>
      </c>
      <c r="D75" t="s">
        <v>14</v>
      </c>
      <c r="E75" s="2">
        <v>36000</v>
      </c>
      <c r="F75" s="2">
        <v>7860</v>
      </c>
      <c r="K75" s="2" t="e">
        <f t="shared" si="3"/>
        <v>#DIV/0!</v>
      </c>
    </row>
    <row r="76" spans="1:11" x14ac:dyDescent="0.25">
      <c r="C76" t="s">
        <v>50</v>
      </c>
      <c r="D76" t="s">
        <v>15</v>
      </c>
      <c r="E76" s="2">
        <v>17.5</v>
      </c>
      <c r="F76" s="2">
        <v>32.1</v>
      </c>
      <c r="K76" s="2" t="e">
        <f t="shared" si="3"/>
        <v>#DIV/0!</v>
      </c>
    </row>
    <row r="77" spans="1:11" x14ac:dyDescent="0.25">
      <c r="C77" t="s">
        <v>13</v>
      </c>
      <c r="D77" t="s">
        <v>14</v>
      </c>
      <c r="E77" s="2">
        <v>0</v>
      </c>
      <c r="F77" s="2">
        <v>0</v>
      </c>
    </row>
    <row r="78" spans="1:11" x14ac:dyDescent="0.25">
      <c r="C78" t="s">
        <v>13</v>
      </c>
      <c r="D78" t="s">
        <v>15</v>
      </c>
      <c r="E78" s="2">
        <v>111</v>
      </c>
      <c r="F78" s="2">
        <v>123</v>
      </c>
    </row>
  </sheetData>
  <conditionalFormatting sqref="O15:V15">
    <cfRule type="cellIs" dxfId="6" priority="1" operator="greaterThan">
      <formula>20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topLeftCell="C1" workbookViewId="0">
      <selection activeCell="T33" sqref="T33"/>
    </sheetView>
  </sheetViews>
  <sheetFormatPr defaultRowHeight="15" x14ac:dyDescent="0.25"/>
  <cols>
    <col min="2" max="2" width="18.140625" customWidth="1"/>
    <col min="4" max="4" width="9.140625" customWidth="1"/>
    <col min="14" max="21" width="9.140625" style="1"/>
  </cols>
  <sheetData>
    <row r="1" spans="1:21" x14ac:dyDescent="0.25">
      <c r="D1" t="s">
        <v>0</v>
      </c>
      <c r="E1">
        <v>5</v>
      </c>
    </row>
    <row r="4" spans="1:21" x14ac:dyDescent="0.25">
      <c r="C4" t="s">
        <v>1</v>
      </c>
      <c r="D4" t="s">
        <v>2</v>
      </c>
      <c r="E4" t="s">
        <v>3</v>
      </c>
      <c r="F4" t="s">
        <v>4</v>
      </c>
      <c r="I4" t="s">
        <v>5</v>
      </c>
      <c r="K4" t="s">
        <v>6</v>
      </c>
      <c r="O4" s="1" t="s">
        <v>7</v>
      </c>
      <c r="S4" s="1" t="s">
        <v>8</v>
      </c>
    </row>
    <row r="5" spans="1:21" x14ac:dyDescent="0.25">
      <c r="E5" s="2"/>
      <c r="F5" s="2"/>
      <c r="N5" s="1" t="s">
        <v>9</v>
      </c>
      <c r="O5" s="1" t="s">
        <v>10</v>
      </c>
      <c r="P5" s="1" t="s">
        <v>11</v>
      </c>
      <c r="Q5" s="1" t="s">
        <v>12</v>
      </c>
      <c r="R5" s="1" t="s">
        <v>9</v>
      </c>
      <c r="S5" s="1" t="s">
        <v>10</v>
      </c>
      <c r="T5" s="1" t="s">
        <v>11</v>
      </c>
      <c r="U5" s="1" t="s">
        <v>12</v>
      </c>
    </row>
    <row r="6" spans="1:21" x14ac:dyDescent="0.25">
      <c r="E6" s="2"/>
      <c r="F6" s="2"/>
      <c r="N6" s="3">
        <f>K37</f>
        <v>1.1106974435343757</v>
      </c>
      <c r="O6" s="3">
        <f>K13</f>
        <v>1.4808120133481646</v>
      </c>
      <c r="P6" s="3">
        <f>K19</f>
        <v>1.0095053077083189</v>
      </c>
      <c r="Q6" s="3">
        <f>K31</f>
        <v>2.1066021345246955</v>
      </c>
      <c r="R6" s="3">
        <f>K61</f>
        <v>1.1062790875104906</v>
      </c>
      <c r="S6" s="3">
        <f>K43</f>
        <v>4.1570271833429722</v>
      </c>
      <c r="T6" s="3">
        <f>K49</f>
        <v>14.738132094943241</v>
      </c>
      <c r="U6" s="4">
        <f>K55</f>
        <v>4.6763475264582821</v>
      </c>
    </row>
    <row r="7" spans="1:21" x14ac:dyDescent="0.25">
      <c r="E7" s="2"/>
      <c r="F7" s="2"/>
      <c r="N7" s="3"/>
      <c r="O7" s="3"/>
      <c r="P7" s="3"/>
      <c r="Q7" s="3"/>
      <c r="R7" s="3"/>
      <c r="S7" s="3"/>
      <c r="T7" s="3"/>
      <c r="U7" s="3"/>
    </row>
    <row r="8" spans="1:21" x14ac:dyDescent="0.25">
      <c r="E8" s="2"/>
      <c r="F8" s="2"/>
      <c r="N8" s="3">
        <f>K39</f>
        <v>1.0469324878107147</v>
      </c>
      <c r="O8" s="3">
        <f t="shared" ref="O8:O10" si="0">K15</f>
        <v>1.3907967032967032</v>
      </c>
      <c r="P8" s="3">
        <f t="shared" ref="P8:P10" si="1">K21</f>
        <v>1.5575024335975525</v>
      </c>
      <c r="Q8" s="3">
        <f>K33</f>
        <v>3.1236529045789987</v>
      </c>
      <c r="R8" s="3">
        <f>K63</f>
        <v>1.3321995464852607</v>
      </c>
      <c r="S8" s="3">
        <f>K45</f>
        <v>4.4755244755244759</v>
      </c>
      <c r="T8" s="3">
        <f>K51</f>
        <v>18.569265161895146</v>
      </c>
      <c r="U8" s="3">
        <f>K57</f>
        <v>11.22334455667789</v>
      </c>
    </row>
    <row r="9" spans="1:21" x14ac:dyDescent="0.25">
      <c r="E9" s="2"/>
      <c r="F9" s="2"/>
      <c r="N9" s="3"/>
      <c r="O9" s="3"/>
      <c r="P9" s="3"/>
      <c r="Q9" s="3"/>
      <c r="R9" s="3"/>
      <c r="S9" s="3"/>
      <c r="T9" s="3"/>
      <c r="U9" s="3"/>
    </row>
    <row r="10" spans="1:21" x14ac:dyDescent="0.25">
      <c r="E10" s="2"/>
      <c r="F10" s="2"/>
      <c r="N10" s="3">
        <f>K41</f>
        <v>0.76990138469028468</v>
      </c>
      <c r="O10" s="4">
        <f t="shared" si="0"/>
        <v>0.58036592563446787</v>
      </c>
      <c r="P10" s="3">
        <f t="shared" si="1"/>
        <v>1.2500911145127196</v>
      </c>
      <c r="Q10" s="3"/>
      <c r="R10" s="3">
        <f>K65</f>
        <v>0.92512512228665411</v>
      </c>
      <c r="S10" s="4">
        <f>K47</f>
        <v>7.5202867615933995</v>
      </c>
      <c r="T10" s="3">
        <f>K53</f>
        <v>12.240783410138247</v>
      </c>
      <c r="U10" s="3">
        <f>K59</f>
        <v>7.8511079228439344</v>
      </c>
    </row>
    <row r="11" spans="1:21" x14ac:dyDescent="0.25">
      <c r="C11" t="s">
        <v>13</v>
      </c>
      <c r="D11" t="s">
        <v>51</v>
      </c>
      <c r="E11" s="2">
        <v>132</v>
      </c>
      <c r="F11" s="2">
        <v>116</v>
      </c>
      <c r="N11" s="3"/>
      <c r="O11" s="3"/>
      <c r="P11" s="3"/>
      <c r="Q11" s="3"/>
      <c r="R11" s="3"/>
      <c r="S11" s="3"/>
      <c r="T11" s="3"/>
      <c r="U11" s="3"/>
    </row>
    <row r="12" spans="1:21" x14ac:dyDescent="0.25">
      <c r="C12" t="s">
        <v>13</v>
      </c>
      <c r="D12" t="s">
        <v>52</v>
      </c>
      <c r="E12" s="2">
        <v>12.6</v>
      </c>
      <c r="F12" s="2">
        <v>22.7</v>
      </c>
    </row>
    <row r="13" spans="1:21" x14ac:dyDescent="0.25">
      <c r="A13">
        <v>55</v>
      </c>
      <c r="B13" t="s">
        <v>16</v>
      </c>
      <c r="C13">
        <v>55</v>
      </c>
      <c r="D13" t="s">
        <v>51</v>
      </c>
      <c r="E13" s="2">
        <v>4260</v>
      </c>
      <c r="F13" s="2">
        <v>1230</v>
      </c>
      <c r="I13">
        <v>49.6</v>
      </c>
      <c r="K13" s="2">
        <f>E13/E14*$E$1/I13*1000</f>
        <v>1.4808120133481646</v>
      </c>
      <c r="L13" t="s">
        <v>17</v>
      </c>
      <c r="N13" s="3">
        <f>AVERAGE(N6:N11)</f>
        <v>0.97584377201179162</v>
      </c>
      <c r="O13" s="3">
        <f>AVERAGE(O6:O11)</f>
        <v>1.1506582140931119</v>
      </c>
      <c r="P13" s="3">
        <f t="shared" ref="P13:U13" si="2">AVERAGE(P6:P11)</f>
        <v>1.2723662852728637</v>
      </c>
      <c r="Q13" s="3">
        <f t="shared" si="2"/>
        <v>2.6151275195518471</v>
      </c>
      <c r="R13" s="3">
        <f>AVERAGE(R6:R11)</f>
        <v>1.1212012520941352</v>
      </c>
      <c r="S13" s="3">
        <f t="shared" si="2"/>
        <v>5.3842794734869495</v>
      </c>
      <c r="T13" s="3">
        <f t="shared" si="2"/>
        <v>15.182726888992212</v>
      </c>
      <c r="U13" s="3">
        <f t="shared" si="2"/>
        <v>7.9169333353267026</v>
      </c>
    </row>
    <row r="14" spans="1:21" x14ac:dyDescent="0.25">
      <c r="C14">
        <v>55</v>
      </c>
      <c r="D14" t="s">
        <v>52</v>
      </c>
      <c r="E14" s="2">
        <v>290000</v>
      </c>
      <c r="F14" s="2">
        <v>80000</v>
      </c>
      <c r="K14" s="2" t="e">
        <f t="shared" ref="K14:K76" si="3">E14/E15*$E$1/I14*1000</f>
        <v>#DIV/0!</v>
      </c>
      <c r="L14" t="s">
        <v>18</v>
      </c>
      <c r="N14" s="1">
        <f>STDEV(N6:N12)</f>
        <v>0.181178620610633</v>
      </c>
      <c r="O14" s="1">
        <f>STDEV(O6:O12)</f>
        <v>0.49593412840564094</v>
      </c>
      <c r="P14" s="1">
        <f t="shared" ref="P14:U14" si="4">STDEV(P6:P12)</f>
        <v>0.27467680994217691</v>
      </c>
      <c r="Q14" s="1">
        <f t="shared" si="4"/>
        <v>0.71916349631639864</v>
      </c>
      <c r="R14" s="1">
        <f>STDEV(R6:R12)</f>
        <v>0.20394705184447362</v>
      </c>
      <c r="S14" s="1">
        <f t="shared" si="4"/>
        <v>1.8566786158122859</v>
      </c>
      <c r="T14" s="1">
        <f t="shared" si="4"/>
        <v>3.1875803862415131</v>
      </c>
      <c r="U14" s="1">
        <f t="shared" si="4"/>
        <v>3.273994848365295</v>
      </c>
    </row>
    <row r="15" spans="1:21" x14ac:dyDescent="0.25">
      <c r="A15">
        <v>56</v>
      </c>
      <c r="B15" t="s">
        <v>19</v>
      </c>
      <c r="C15">
        <v>56</v>
      </c>
      <c r="D15" t="s">
        <v>51</v>
      </c>
      <c r="E15" s="2">
        <v>2430</v>
      </c>
      <c r="F15" s="2">
        <v>844</v>
      </c>
      <c r="I15">
        <v>48</v>
      </c>
      <c r="K15" s="2">
        <f t="shared" si="3"/>
        <v>1.3907967032967032</v>
      </c>
      <c r="L15" t="s">
        <v>20</v>
      </c>
      <c r="N15" s="5">
        <f>N14/N13*100</f>
        <v>18.566355169446503</v>
      </c>
      <c r="O15" s="5">
        <f>O14/O13*100</f>
        <v>43.100038076598622</v>
      </c>
      <c r="P15" s="5">
        <f t="shared" ref="P15:U15" si="5">P14/P13*100</f>
        <v>21.587872385605646</v>
      </c>
      <c r="Q15" s="5">
        <f t="shared" si="5"/>
        <v>27.500131100285362</v>
      </c>
      <c r="R15" s="5">
        <f>R14/R13*100</f>
        <v>18.190048527287086</v>
      </c>
      <c r="S15" s="5">
        <f t="shared" si="5"/>
        <v>34.483325484029336</v>
      </c>
      <c r="T15" s="5">
        <f t="shared" si="5"/>
        <v>20.994781830348106</v>
      </c>
      <c r="U15" s="5">
        <f t="shared" si="5"/>
        <v>41.354331401985831</v>
      </c>
    </row>
    <row r="16" spans="1:21" x14ac:dyDescent="0.25">
      <c r="C16">
        <v>56</v>
      </c>
      <c r="D16" t="s">
        <v>52</v>
      </c>
      <c r="E16" s="2">
        <v>182000</v>
      </c>
      <c r="F16" s="2">
        <v>47600</v>
      </c>
      <c r="K16" s="2" t="e">
        <f t="shared" si="3"/>
        <v>#DIV/0!</v>
      </c>
    </row>
    <row r="17" spans="1:21" x14ac:dyDescent="0.25">
      <c r="A17">
        <v>57</v>
      </c>
      <c r="B17" t="s">
        <v>21</v>
      </c>
      <c r="C17">
        <v>57</v>
      </c>
      <c r="D17" t="s">
        <v>51</v>
      </c>
      <c r="E17" s="2">
        <v>1770</v>
      </c>
      <c r="F17" s="2">
        <v>831</v>
      </c>
      <c r="I17">
        <v>51</v>
      </c>
      <c r="K17" s="2">
        <f t="shared" si="3"/>
        <v>0.58036592563446787</v>
      </c>
    </row>
    <row r="18" spans="1:21" x14ac:dyDescent="0.25">
      <c r="C18">
        <v>57</v>
      </c>
      <c r="D18" t="s">
        <v>52</v>
      </c>
      <c r="E18" s="2">
        <v>299000</v>
      </c>
      <c r="F18" s="2">
        <v>82900</v>
      </c>
      <c r="K18" s="2" t="e">
        <f t="shared" si="3"/>
        <v>#DIV/0!</v>
      </c>
    </row>
    <row r="19" spans="1:21" x14ac:dyDescent="0.25">
      <c r="A19">
        <v>58</v>
      </c>
      <c r="B19" t="s">
        <v>22</v>
      </c>
      <c r="C19">
        <v>58</v>
      </c>
      <c r="D19" t="s">
        <v>51</v>
      </c>
      <c r="E19" s="2">
        <v>2910</v>
      </c>
      <c r="F19" s="2">
        <v>1290</v>
      </c>
      <c r="I19">
        <v>49.7</v>
      </c>
      <c r="K19" s="2">
        <f t="shared" si="3"/>
        <v>1.0095053077083189</v>
      </c>
    </row>
    <row r="20" spans="1:21" x14ac:dyDescent="0.25">
      <c r="C20">
        <v>58</v>
      </c>
      <c r="D20" t="s">
        <v>52</v>
      </c>
      <c r="E20" s="2">
        <v>290000</v>
      </c>
      <c r="F20" s="2">
        <v>79300</v>
      </c>
      <c r="K20" s="2" t="e">
        <f t="shared" si="3"/>
        <v>#DIV/0!</v>
      </c>
    </row>
    <row r="21" spans="1:21" x14ac:dyDescent="0.25">
      <c r="A21">
        <v>59</v>
      </c>
      <c r="B21" t="s">
        <v>23</v>
      </c>
      <c r="C21">
        <v>59</v>
      </c>
      <c r="D21" t="s">
        <v>51</v>
      </c>
      <c r="E21" s="2">
        <v>4480</v>
      </c>
      <c r="F21" s="2">
        <v>1570</v>
      </c>
      <c r="I21">
        <v>51</v>
      </c>
      <c r="K21" s="2">
        <f t="shared" si="3"/>
        <v>1.5575024335975525</v>
      </c>
    </row>
    <row r="22" spans="1:21" x14ac:dyDescent="0.25">
      <c r="C22">
        <v>59</v>
      </c>
      <c r="D22" t="s">
        <v>52</v>
      </c>
      <c r="E22" s="2">
        <v>282000</v>
      </c>
      <c r="F22" s="2">
        <v>78500</v>
      </c>
      <c r="K22" s="2" t="e">
        <f t="shared" si="3"/>
        <v>#DIV/0!</v>
      </c>
    </row>
    <row r="23" spans="1:21" x14ac:dyDescent="0.25">
      <c r="A23">
        <v>60</v>
      </c>
      <c r="B23" t="s">
        <v>24</v>
      </c>
      <c r="C23">
        <v>60</v>
      </c>
      <c r="D23" t="s">
        <v>51</v>
      </c>
      <c r="E23" s="2">
        <v>3430</v>
      </c>
      <c r="F23" s="2">
        <v>1110</v>
      </c>
      <c r="I23">
        <v>51</v>
      </c>
      <c r="K23" s="2">
        <f t="shared" si="3"/>
        <v>1.2500911145127196</v>
      </c>
    </row>
    <row r="24" spans="1:21" x14ac:dyDescent="0.25">
      <c r="C24">
        <v>60</v>
      </c>
      <c r="D24" t="s">
        <v>52</v>
      </c>
      <c r="E24" s="2">
        <v>269000</v>
      </c>
      <c r="F24" s="2">
        <v>74100</v>
      </c>
      <c r="K24" s="2" t="e">
        <f t="shared" si="3"/>
        <v>#DIV/0!</v>
      </c>
    </row>
    <row r="25" spans="1:21" x14ac:dyDescent="0.25">
      <c r="A25">
        <v>61</v>
      </c>
      <c r="B25" t="s">
        <v>25</v>
      </c>
      <c r="C25">
        <v>61</v>
      </c>
      <c r="D25" t="s">
        <v>51</v>
      </c>
      <c r="E25" s="2">
        <v>6360</v>
      </c>
      <c r="F25" s="2">
        <v>1690</v>
      </c>
      <c r="I25">
        <v>50</v>
      </c>
      <c r="K25" s="2">
        <f t="shared" si="3"/>
        <v>2.025477707006369</v>
      </c>
    </row>
    <row r="26" spans="1:21" x14ac:dyDescent="0.25">
      <c r="C26">
        <v>61</v>
      </c>
      <c r="D26" t="s">
        <v>52</v>
      </c>
      <c r="E26" s="2">
        <v>314000</v>
      </c>
      <c r="F26" s="2">
        <v>85800</v>
      </c>
      <c r="K26" s="2" t="e">
        <f t="shared" si="3"/>
        <v>#DIV/0!</v>
      </c>
    </row>
    <row r="27" spans="1:21" x14ac:dyDescent="0.25">
      <c r="A27">
        <v>62</v>
      </c>
      <c r="B27" t="s">
        <v>26</v>
      </c>
      <c r="C27">
        <v>62</v>
      </c>
      <c r="D27" t="s">
        <v>51</v>
      </c>
      <c r="E27" s="2">
        <v>2860</v>
      </c>
      <c r="F27" s="2">
        <v>1070</v>
      </c>
      <c r="I27">
        <v>51</v>
      </c>
      <c r="K27" s="2">
        <f t="shared" si="3"/>
        <v>0.8929686524291246</v>
      </c>
    </row>
    <row r="28" spans="1:21" x14ac:dyDescent="0.25">
      <c r="C28">
        <v>62</v>
      </c>
      <c r="D28" t="s">
        <v>52</v>
      </c>
      <c r="E28" s="2">
        <v>314000</v>
      </c>
      <c r="F28" s="2">
        <v>85600</v>
      </c>
      <c r="K28" s="2" t="e">
        <f t="shared" si="3"/>
        <v>#DIV/0!</v>
      </c>
      <c r="R28" s="3">
        <f>R13/$R$13</f>
        <v>1</v>
      </c>
      <c r="S28" s="3">
        <f t="shared" ref="S28:U28" si="6">S13/$R$13</f>
        <v>4.8022417593901237</v>
      </c>
      <c r="T28" s="3">
        <f t="shared" si="6"/>
        <v>13.54148228128939</v>
      </c>
      <c r="U28" s="3">
        <f t="shared" si="6"/>
        <v>7.0611171014479055</v>
      </c>
    </row>
    <row r="29" spans="1:21" x14ac:dyDescent="0.25">
      <c r="A29">
        <v>63</v>
      </c>
      <c r="B29" t="s">
        <v>27</v>
      </c>
      <c r="C29">
        <v>63</v>
      </c>
      <c r="D29" t="s">
        <v>51</v>
      </c>
      <c r="E29" s="2">
        <v>3660</v>
      </c>
      <c r="F29" s="2">
        <v>1160</v>
      </c>
      <c r="I29">
        <v>51</v>
      </c>
      <c r="K29" s="2">
        <f t="shared" si="3"/>
        <v>1.6163222045574988</v>
      </c>
    </row>
    <row r="30" spans="1:21" x14ac:dyDescent="0.25">
      <c r="C30">
        <v>63</v>
      </c>
      <c r="D30" t="s">
        <v>52</v>
      </c>
      <c r="E30" s="2">
        <v>222000</v>
      </c>
      <c r="F30" s="2">
        <v>60600</v>
      </c>
      <c r="K30" s="2" t="e">
        <f t="shared" si="3"/>
        <v>#DIV/0!</v>
      </c>
    </row>
    <row r="31" spans="1:21" x14ac:dyDescent="0.25">
      <c r="A31">
        <v>64</v>
      </c>
      <c r="B31" t="s">
        <v>28</v>
      </c>
      <c r="C31">
        <v>64</v>
      </c>
      <c r="D31" t="s">
        <v>51</v>
      </c>
      <c r="E31" s="2">
        <v>6790</v>
      </c>
      <c r="F31" s="2">
        <v>2010</v>
      </c>
      <c r="I31">
        <v>51</v>
      </c>
      <c r="K31" s="2">
        <f t="shared" si="3"/>
        <v>2.1066021345246955</v>
      </c>
    </row>
    <row r="32" spans="1:21" x14ac:dyDescent="0.25">
      <c r="C32">
        <v>64</v>
      </c>
      <c r="D32" t="s">
        <v>52</v>
      </c>
      <c r="E32" s="2">
        <v>316000</v>
      </c>
      <c r="F32" s="2">
        <v>91600</v>
      </c>
      <c r="K32" s="2" t="e">
        <f t="shared" si="3"/>
        <v>#DIV/0!</v>
      </c>
    </row>
    <row r="33" spans="1:11" x14ac:dyDescent="0.25">
      <c r="A33">
        <v>65</v>
      </c>
      <c r="B33" t="s">
        <v>29</v>
      </c>
      <c r="C33">
        <v>65</v>
      </c>
      <c r="D33" t="s">
        <v>51</v>
      </c>
      <c r="E33" s="2">
        <v>9710</v>
      </c>
      <c r="F33" s="2">
        <v>3430</v>
      </c>
      <c r="I33">
        <v>50.3</v>
      </c>
      <c r="K33" s="2">
        <f t="shared" si="3"/>
        <v>3.1236529045789987</v>
      </c>
    </row>
    <row r="34" spans="1:11" x14ac:dyDescent="0.25">
      <c r="C34">
        <v>65</v>
      </c>
      <c r="D34" t="s">
        <v>52</v>
      </c>
      <c r="E34" s="2">
        <v>309000</v>
      </c>
      <c r="F34" s="2">
        <v>87900</v>
      </c>
      <c r="K34" s="2" t="e">
        <f t="shared" si="3"/>
        <v>#DIV/0!</v>
      </c>
    </row>
    <row r="35" spans="1:11" x14ac:dyDescent="0.25">
      <c r="A35">
        <v>66</v>
      </c>
      <c r="B35" s="6" t="s">
        <v>30</v>
      </c>
      <c r="E35" s="2"/>
      <c r="F35" s="2"/>
      <c r="I35">
        <v>49.8</v>
      </c>
      <c r="K35" s="2" t="e">
        <f t="shared" si="3"/>
        <v>#DIV/0!</v>
      </c>
    </row>
    <row r="36" spans="1:11" x14ac:dyDescent="0.25">
      <c r="E36" s="2"/>
      <c r="F36" s="2"/>
      <c r="K36" s="2" t="e">
        <f t="shared" si="3"/>
        <v>#DIV/0!</v>
      </c>
    </row>
    <row r="37" spans="1:11" x14ac:dyDescent="0.25">
      <c r="A37">
        <v>67</v>
      </c>
      <c r="B37" t="s">
        <v>31</v>
      </c>
      <c r="C37">
        <v>67</v>
      </c>
      <c r="D37" t="s">
        <v>51</v>
      </c>
      <c r="E37" s="2">
        <v>3580</v>
      </c>
      <c r="F37" s="2">
        <v>1200</v>
      </c>
      <c r="I37">
        <v>51</v>
      </c>
      <c r="K37" s="2">
        <f t="shared" si="3"/>
        <v>1.1106974435343757</v>
      </c>
    </row>
    <row r="38" spans="1:11" x14ac:dyDescent="0.25">
      <c r="C38">
        <v>67</v>
      </c>
      <c r="D38" t="s">
        <v>52</v>
      </c>
      <c r="E38" s="2">
        <v>316000</v>
      </c>
      <c r="F38" s="2">
        <v>85200</v>
      </c>
      <c r="K38" s="2" t="e">
        <f t="shared" si="3"/>
        <v>#DIV/0!</v>
      </c>
    </row>
    <row r="39" spans="1:11" x14ac:dyDescent="0.25">
      <c r="A39">
        <v>68</v>
      </c>
      <c r="B39" t="s">
        <v>32</v>
      </c>
      <c r="C39">
        <v>68</v>
      </c>
      <c r="D39" t="s">
        <v>51</v>
      </c>
      <c r="E39" s="2">
        <v>3500</v>
      </c>
      <c r="F39" s="2">
        <v>1230</v>
      </c>
      <c r="I39">
        <v>50.5</v>
      </c>
      <c r="K39" s="2">
        <f t="shared" si="3"/>
        <v>1.0469324878107147</v>
      </c>
    </row>
    <row r="40" spans="1:11" x14ac:dyDescent="0.25">
      <c r="C40">
        <v>68</v>
      </c>
      <c r="D40" t="s">
        <v>52</v>
      </c>
      <c r="E40" s="2">
        <v>331000</v>
      </c>
      <c r="F40" s="2">
        <v>93300</v>
      </c>
      <c r="K40" s="2" t="e">
        <f t="shared" si="3"/>
        <v>#DIV/0!</v>
      </c>
    </row>
    <row r="41" spans="1:11" x14ac:dyDescent="0.25">
      <c r="A41">
        <v>69</v>
      </c>
      <c r="B41" t="s">
        <v>33</v>
      </c>
      <c r="C41">
        <v>69</v>
      </c>
      <c r="D41" t="s">
        <v>51</v>
      </c>
      <c r="E41" s="2">
        <v>2720</v>
      </c>
      <c r="F41" s="2">
        <v>1130</v>
      </c>
      <c r="I41">
        <v>49.9</v>
      </c>
      <c r="K41" s="2">
        <f t="shared" si="3"/>
        <v>0.76990138469028468</v>
      </c>
    </row>
    <row r="42" spans="1:11" x14ac:dyDescent="0.25">
      <c r="C42">
        <v>69</v>
      </c>
      <c r="D42" t="s">
        <v>52</v>
      </c>
      <c r="E42" s="2">
        <v>354000</v>
      </c>
      <c r="F42" s="2">
        <v>101000</v>
      </c>
      <c r="K42" s="2" t="e">
        <f t="shared" si="3"/>
        <v>#DIV/0!</v>
      </c>
    </row>
    <row r="43" spans="1:11" x14ac:dyDescent="0.25">
      <c r="A43">
        <v>70</v>
      </c>
      <c r="B43" t="s">
        <v>34</v>
      </c>
      <c r="C43">
        <v>70</v>
      </c>
      <c r="D43" t="s">
        <v>51</v>
      </c>
      <c r="E43" s="2">
        <v>11500</v>
      </c>
      <c r="F43" s="2">
        <v>3640</v>
      </c>
      <c r="I43">
        <v>52</v>
      </c>
      <c r="K43" s="2">
        <f t="shared" si="3"/>
        <v>4.1570271833429722</v>
      </c>
    </row>
    <row r="44" spans="1:11" x14ac:dyDescent="0.25">
      <c r="C44">
        <v>70</v>
      </c>
      <c r="D44" t="s">
        <v>52</v>
      </c>
      <c r="E44" s="2">
        <v>266000</v>
      </c>
      <c r="F44" s="2">
        <v>77000</v>
      </c>
      <c r="K44" s="2" t="e">
        <f t="shared" si="3"/>
        <v>#DIV/0!</v>
      </c>
    </row>
    <row r="45" spans="1:11" x14ac:dyDescent="0.25">
      <c r="A45">
        <v>71</v>
      </c>
      <c r="B45" t="s">
        <v>35</v>
      </c>
      <c r="C45">
        <v>71</v>
      </c>
      <c r="D45" t="s">
        <v>51</v>
      </c>
      <c r="E45" s="2">
        <v>12800</v>
      </c>
      <c r="F45" s="2">
        <v>3940</v>
      </c>
      <c r="I45">
        <v>52</v>
      </c>
      <c r="K45" s="2">
        <f t="shared" si="3"/>
        <v>4.4755244755244759</v>
      </c>
    </row>
    <row r="46" spans="1:11" x14ac:dyDescent="0.25">
      <c r="C46">
        <v>71</v>
      </c>
      <c r="D46" t="s">
        <v>52</v>
      </c>
      <c r="E46" s="2">
        <v>275000</v>
      </c>
      <c r="F46" s="2">
        <v>75500</v>
      </c>
      <c r="K46" s="2" t="e">
        <f t="shared" si="3"/>
        <v>#DIV/0!</v>
      </c>
    </row>
    <row r="47" spans="1:11" x14ac:dyDescent="0.25">
      <c r="A47">
        <v>72</v>
      </c>
      <c r="B47" t="s">
        <v>36</v>
      </c>
      <c r="C47">
        <v>72</v>
      </c>
      <c r="D47" t="s">
        <v>51</v>
      </c>
      <c r="E47" s="2">
        <v>16700</v>
      </c>
      <c r="F47" s="2">
        <v>5870</v>
      </c>
      <c r="I47">
        <v>50.7</v>
      </c>
      <c r="K47" s="2">
        <f t="shared" si="3"/>
        <v>7.5202867615933995</v>
      </c>
    </row>
    <row r="48" spans="1:11" x14ac:dyDescent="0.25">
      <c r="C48">
        <v>72</v>
      </c>
      <c r="D48" t="s">
        <v>52</v>
      </c>
      <c r="E48" s="2">
        <v>219000</v>
      </c>
      <c r="F48" s="2">
        <v>61000</v>
      </c>
      <c r="K48" s="2" t="e">
        <f t="shared" si="3"/>
        <v>#DIV/0!</v>
      </c>
    </row>
    <row r="49" spans="1:11" x14ac:dyDescent="0.25">
      <c r="A49">
        <v>73</v>
      </c>
      <c r="B49" t="s">
        <v>37</v>
      </c>
      <c r="C49">
        <v>73</v>
      </c>
      <c r="D49" t="s">
        <v>51</v>
      </c>
      <c r="E49" s="2">
        <v>45700</v>
      </c>
      <c r="F49" s="2">
        <v>12500</v>
      </c>
      <c r="I49">
        <v>51</v>
      </c>
      <c r="K49" s="2">
        <f t="shared" si="3"/>
        <v>14.738132094943241</v>
      </c>
    </row>
    <row r="50" spans="1:11" x14ac:dyDescent="0.25">
      <c r="C50">
        <v>73</v>
      </c>
      <c r="D50" t="s">
        <v>52</v>
      </c>
      <c r="E50" s="2">
        <v>304000</v>
      </c>
      <c r="F50" s="2">
        <v>78800</v>
      </c>
      <c r="K50" s="2" t="e">
        <f t="shared" si="3"/>
        <v>#DIV/0!</v>
      </c>
    </row>
    <row r="51" spans="1:11" x14ac:dyDescent="0.25">
      <c r="A51">
        <v>74</v>
      </c>
      <c r="B51" t="s">
        <v>38</v>
      </c>
      <c r="C51">
        <v>74</v>
      </c>
      <c r="D51" t="s">
        <v>51</v>
      </c>
      <c r="E51" s="2">
        <v>51500</v>
      </c>
      <c r="F51" s="2">
        <v>14400</v>
      </c>
      <c r="I51">
        <v>49</v>
      </c>
      <c r="K51" s="2">
        <f t="shared" si="3"/>
        <v>18.569265161895146</v>
      </c>
    </row>
    <row r="52" spans="1:11" x14ac:dyDescent="0.25">
      <c r="C52">
        <v>74</v>
      </c>
      <c r="D52" t="s">
        <v>52</v>
      </c>
      <c r="E52" s="2">
        <v>283000</v>
      </c>
      <c r="F52" s="2">
        <v>72900</v>
      </c>
      <c r="K52" s="2" t="e">
        <f t="shared" si="3"/>
        <v>#DIV/0!</v>
      </c>
    </row>
    <row r="53" spans="1:11" x14ac:dyDescent="0.25">
      <c r="A53">
        <v>75</v>
      </c>
      <c r="B53" t="s">
        <v>39</v>
      </c>
      <c r="C53">
        <v>75</v>
      </c>
      <c r="D53" t="s">
        <v>51</v>
      </c>
      <c r="E53" s="2">
        <v>32300</v>
      </c>
      <c r="F53" s="2">
        <v>9280</v>
      </c>
      <c r="I53">
        <v>49.6</v>
      </c>
      <c r="K53" s="2">
        <f t="shared" si="3"/>
        <v>12.240783410138247</v>
      </c>
    </row>
    <row r="54" spans="1:11" x14ac:dyDescent="0.25">
      <c r="C54">
        <v>75</v>
      </c>
      <c r="D54" t="s">
        <v>52</v>
      </c>
      <c r="E54" s="2">
        <v>266000</v>
      </c>
      <c r="F54" s="2">
        <v>70100</v>
      </c>
      <c r="K54" s="2" t="e">
        <f t="shared" si="3"/>
        <v>#DIV/0!</v>
      </c>
    </row>
    <row r="55" spans="1:11" x14ac:dyDescent="0.25">
      <c r="A55">
        <v>76</v>
      </c>
      <c r="B55" t="s">
        <v>40</v>
      </c>
      <c r="C55">
        <v>76</v>
      </c>
      <c r="D55" t="s">
        <v>51</v>
      </c>
      <c r="E55" s="2">
        <v>11400</v>
      </c>
      <c r="F55" s="2">
        <v>4210</v>
      </c>
      <c r="I55">
        <v>51</v>
      </c>
      <c r="K55" s="2">
        <f t="shared" si="3"/>
        <v>4.6763475264582821</v>
      </c>
    </row>
    <row r="56" spans="1:11" x14ac:dyDescent="0.25">
      <c r="C56">
        <v>76</v>
      </c>
      <c r="D56" t="s">
        <v>52</v>
      </c>
      <c r="E56" s="2">
        <v>239000</v>
      </c>
      <c r="F56" s="2">
        <v>66600</v>
      </c>
      <c r="K56" s="2" t="e">
        <f t="shared" si="3"/>
        <v>#DIV/0!</v>
      </c>
    </row>
    <row r="57" spans="1:11" x14ac:dyDescent="0.25">
      <c r="A57">
        <v>77</v>
      </c>
      <c r="B57" t="s">
        <v>41</v>
      </c>
      <c r="C57">
        <v>77</v>
      </c>
      <c r="D57" t="s">
        <v>51</v>
      </c>
      <c r="E57" s="2">
        <v>16000</v>
      </c>
      <c r="F57" s="2">
        <v>6880</v>
      </c>
      <c r="I57">
        <v>49.5</v>
      </c>
      <c r="K57" s="2">
        <f t="shared" si="3"/>
        <v>11.22334455667789</v>
      </c>
    </row>
    <row r="58" spans="1:11" x14ac:dyDescent="0.25">
      <c r="C58">
        <v>77</v>
      </c>
      <c r="D58" t="s">
        <v>52</v>
      </c>
      <c r="E58" s="2">
        <v>144000</v>
      </c>
      <c r="F58" s="2">
        <v>45700</v>
      </c>
      <c r="K58" s="2" t="e">
        <f t="shared" si="3"/>
        <v>#DIV/0!</v>
      </c>
    </row>
    <row r="59" spans="1:11" x14ac:dyDescent="0.25">
      <c r="A59">
        <v>78</v>
      </c>
      <c r="B59" t="s">
        <v>42</v>
      </c>
      <c r="C59">
        <v>78</v>
      </c>
      <c r="D59" t="s">
        <v>51</v>
      </c>
      <c r="E59" s="2">
        <v>19700</v>
      </c>
      <c r="F59" s="2">
        <v>6350</v>
      </c>
      <c r="I59">
        <v>51</v>
      </c>
      <c r="K59" s="2">
        <f t="shared" si="3"/>
        <v>7.8511079228439344</v>
      </c>
    </row>
    <row r="60" spans="1:11" x14ac:dyDescent="0.25">
      <c r="C60">
        <v>78</v>
      </c>
      <c r="D60" t="s">
        <v>52</v>
      </c>
      <c r="E60" s="2">
        <v>246000</v>
      </c>
      <c r="F60" s="2">
        <v>66100</v>
      </c>
      <c r="K60" s="2" t="e">
        <f t="shared" si="3"/>
        <v>#DIV/0!</v>
      </c>
    </row>
    <row r="61" spans="1:11" x14ac:dyDescent="0.25">
      <c r="A61">
        <v>79</v>
      </c>
      <c r="B61" t="s">
        <v>43</v>
      </c>
      <c r="C61">
        <v>79</v>
      </c>
      <c r="D61" t="s">
        <v>51</v>
      </c>
      <c r="E61" s="2">
        <v>2900</v>
      </c>
      <c r="F61" s="2">
        <v>1190</v>
      </c>
      <c r="I61">
        <v>51</v>
      </c>
      <c r="K61" s="2">
        <f t="shared" si="3"/>
        <v>1.1062790875104906</v>
      </c>
    </row>
    <row r="62" spans="1:11" x14ac:dyDescent="0.25">
      <c r="C62">
        <v>79</v>
      </c>
      <c r="D62" t="s">
        <v>52</v>
      </c>
      <c r="E62" s="2">
        <v>257000</v>
      </c>
      <c r="F62" s="2">
        <v>67500</v>
      </c>
      <c r="K62" s="2" t="e">
        <f t="shared" si="3"/>
        <v>#DIV/0!</v>
      </c>
    </row>
    <row r="63" spans="1:11" x14ac:dyDescent="0.25">
      <c r="A63">
        <v>80</v>
      </c>
      <c r="B63" t="s">
        <v>44</v>
      </c>
      <c r="C63">
        <v>80</v>
      </c>
      <c r="D63" t="s">
        <v>51</v>
      </c>
      <c r="E63" s="2">
        <v>3760</v>
      </c>
      <c r="F63" s="2">
        <v>1490</v>
      </c>
      <c r="I63">
        <v>49</v>
      </c>
      <c r="K63" s="2">
        <f t="shared" si="3"/>
        <v>1.3321995464852607</v>
      </c>
    </row>
    <row r="64" spans="1:11" x14ac:dyDescent="0.25">
      <c r="C64">
        <v>80</v>
      </c>
      <c r="D64" t="s">
        <v>52</v>
      </c>
      <c r="E64" s="2">
        <v>288000</v>
      </c>
      <c r="F64" s="2">
        <v>74200</v>
      </c>
      <c r="K64" s="2" t="e">
        <f t="shared" si="3"/>
        <v>#DIV/0!</v>
      </c>
    </row>
    <row r="65" spans="1:11" x14ac:dyDescent="0.25">
      <c r="A65">
        <v>81</v>
      </c>
      <c r="B65" t="s">
        <v>45</v>
      </c>
      <c r="C65">
        <v>81</v>
      </c>
      <c r="D65" t="s">
        <v>51</v>
      </c>
      <c r="E65" s="2">
        <v>2610</v>
      </c>
      <c r="F65" s="2">
        <v>963</v>
      </c>
      <c r="I65">
        <v>50.2</v>
      </c>
      <c r="K65" s="2">
        <f t="shared" si="3"/>
        <v>0.92512512228665411</v>
      </c>
    </row>
    <row r="66" spans="1:11" x14ac:dyDescent="0.25">
      <c r="C66">
        <v>81</v>
      </c>
      <c r="D66" t="s">
        <v>52</v>
      </c>
      <c r="E66" s="2">
        <v>281000</v>
      </c>
      <c r="F66" s="2">
        <v>78700</v>
      </c>
      <c r="K66" s="2" t="e">
        <f t="shared" si="3"/>
        <v>#DIV/0!</v>
      </c>
    </row>
    <row r="67" spans="1:11" x14ac:dyDescent="0.25">
      <c r="C67" t="s">
        <v>46</v>
      </c>
      <c r="D67" t="s">
        <v>51</v>
      </c>
      <c r="E67" s="2">
        <v>4130</v>
      </c>
      <c r="F67" s="2">
        <v>2310</v>
      </c>
      <c r="K67" s="2" t="e">
        <f t="shared" si="3"/>
        <v>#DIV/0!</v>
      </c>
    </row>
    <row r="68" spans="1:11" x14ac:dyDescent="0.25">
      <c r="C68" t="s">
        <v>46</v>
      </c>
      <c r="D68" t="s">
        <v>52</v>
      </c>
      <c r="E68" s="2">
        <v>561000</v>
      </c>
      <c r="F68" s="2">
        <v>127000</v>
      </c>
      <c r="K68" s="2" t="e">
        <f t="shared" si="3"/>
        <v>#DIV/0!</v>
      </c>
    </row>
    <row r="69" spans="1:11" x14ac:dyDescent="0.25">
      <c r="C69" t="s">
        <v>47</v>
      </c>
      <c r="D69" t="s">
        <v>51</v>
      </c>
      <c r="E69" s="2">
        <v>12800</v>
      </c>
      <c r="F69" s="2">
        <v>2920</v>
      </c>
      <c r="K69" s="2" t="e">
        <f t="shared" si="3"/>
        <v>#DIV/0!</v>
      </c>
    </row>
    <row r="70" spans="1:11" x14ac:dyDescent="0.25">
      <c r="C70" t="s">
        <v>47</v>
      </c>
      <c r="D70" t="s">
        <v>52</v>
      </c>
      <c r="E70" s="2">
        <v>538000</v>
      </c>
      <c r="F70" s="2">
        <v>129000</v>
      </c>
      <c r="K70" s="2" t="e">
        <f t="shared" si="3"/>
        <v>#DIV/0!</v>
      </c>
    </row>
    <row r="71" spans="1:11" x14ac:dyDescent="0.25">
      <c r="C71" t="s">
        <v>48</v>
      </c>
      <c r="D71" t="s">
        <v>51</v>
      </c>
      <c r="E71" s="2">
        <v>7390</v>
      </c>
      <c r="F71" s="2">
        <v>1750</v>
      </c>
      <c r="K71" s="2" t="e">
        <f t="shared" si="3"/>
        <v>#DIV/0!</v>
      </c>
    </row>
    <row r="72" spans="1:11" x14ac:dyDescent="0.25">
      <c r="C72" t="s">
        <v>48</v>
      </c>
      <c r="D72" t="s">
        <v>52</v>
      </c>
      <c r="E72" s="2">
        <v>360000</v>
      </c>
      <c r="F72" s="2">
        <v>73400</v>
      </c>
      <c r="K72" s="2" t="e">
        <f t="shared" si="3"/>
        <v>#DIV/0!</v>
      </c>
    </row>
    <row r="73" spans="1:11" x14ac:dyDescent="0.25">
      <c r="C73" t="s">
        <v>49</v>
      </c>
      <c r="D73" t="s">
        <v>51</v>
      </c>
      <c r="E73" s="2">
        <v>10900</v>
      </c>
      <c r="F73" s="2">
        <v>3000</v>
      </c>
      <c r="K73" s="2" t="e">
        <f t="shared" si="3"/>
        <v>#DIV/0!</v>
      </c>
    </row>
    <row r="74" spans="1:11" x14ac:dyDescent="0.25">
      <c r="C74" t="s">
        <v>49</v>
      </c>
      <c r="D74" t="s">
        <v>52</v>
      </c>
      <c r="E74" s="2">
        <v>534000</v>
      </c>
      <c r="F74" s="2">
        <v>136000</v>
      </c>
      <c r="K74" s="2" t="e">
        <f t="shared" si="3"/>
        <v>#DIV/0!</v>
      </c>
    </row>
    <row r="75" spans="1:11" x14ac:dyDescent="0.25">
      <c r="C75" t="s">
        <v>50</v>
      </c>
      <c r="D75" t="s">
        <v>51</v>
      </c>
      <c r="E75" s="2">
        <v>251</v>
      </c>
      <c r="F75" s="2">
        <v>179</v>
      </c>
      <c r="K75" s="2" t="e">
        <f t="shared" si="3"/>
        <v>#DIV/0!</v>
      </c>
    </row>
    <row r="76" spans="1:11" x14ac:dyDescent="0.25">
      <c r="C76" t="s">
        <v>50</v>
      </c>
      <c r="D76" t="s">
        <v>52</v>
      </c>
      <c r="E76" s="2">
        <v>170</v>
      </c>
      <c r="F76" s="2">
        <v>164</v>
      </c>
      <c r="K76" s="2" t="e">
        <f t="shared" si="3"/>
        <v>#DIV/0!</v>
      </c>
    </row>
    <row r="77" spans="1:11" x14ac:dyDescent="0.25">
      <c r="C77" t="s">
        <v>13</v>
      </c>
      <c r="D77" t="s">
        <v>51</v>
      </c>
      <c r="E77" s="2">
        <v>138</v>
      </c>
      <c r="F77" s="2">
        <v>107</v>
      </c>
    </row>
    <row r="78" spans="1:11" x14ac:dyDescent="0.25">
      <c r="C78" t="s">
        <v>13</v>
      </c>
      <c r="D78" t="s">
        <v>52</v>
      </c>
      <c r="E78" s="2">
        <v>94.1</v>
      </c>
      <c r="F78" s="2">
        <v>122</v>
      </c>
    </row>
  </sheetData>
  <conditionalFormatting sqref="N15:U15">
    <cfRule type="cellIs" dxfId="5" priority="1" operator="greaterThan">
      <formula>20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0"/>
  <sheetViews>
    <sheetView topLeftCell="J1" workbookViewId="0">
      <selection activeCell="R28" sqref="R28:U28"/>
    </sheetView>
  </sheetViews>
  <sheetFormatPr defaultRowHeight="15" x14ac:dyDescent="0.25"/>
  <cols>
    <col min="2" max="2" width="18.140625" customWidth="1"/>
    <col min="4" max="4" width="9.140625" customWidth="1"/>
    <col min="14" max="21" width="9.140625" style="1"/>
  </cols>
  <sheetData>
    <row r="1" spans="1:21" x14ac:dyDescent="0.25">
      <c r="D1" t="s">
        <v>0</v>
      </c>
      <c r="E1">
        <v>0.75</v>
      </c>
    </row>
    <row r="4" spans="1:21" x14ac:dyDescent="0.25">
      <c r="C4" t="s">
        <v>1</v>
      </c>
      <c r="D4" t="s">
        <v>2</v>
      </c>
      <c r="E4" t="s">
        <v>3</v>
      </c>
      <c r="F4" t="s">
        <v>4</v>
      </c>
      <c r="I4" t="s">
        <v>5</v>
      </c>
      <c r="K4" t="s">
        <v>6</v>
      </c>
      <c r="O4" s="1" t="s">
        <v>7</v>
      </c>
      <c r="S4" s="1" t="s">
        <v>8</v>
      </c>
    </row>
    <row r="5" spans="1:21" x14ac:dyDescent="0.25">
      <c r="E5" s="2"/>
      <c r="F5" s="2"/>
      <c r="N5" s="1" t="s">
        <v>9</v>
      </c>
      <c r="O5" s="1" t="s">
        <v>10</v>
      </c>
      <c r="P5" s="1" t="s">
        <v>11</v>
      </c>
      <c r="Q5" s="1" t="s">
        <v>12</v>
      </c>
      <c r="R5" s="1" t="s">
        <v>9</v>
      </c>
      <c r="S5" s="1" t="s">
        <v>10</v>
      </c>
      <c r="T5" s="1" t="s">
        <v>11</v>
      </c>
      <c r="U5" s="1" t="s">
        <v>12</v>
      </c>
    </row>
    <row r="6" spans="1:21" x14ac:dyDescent="0.25">
      <c r="E6" s="2"/>
      <c r="F6" s="2"/>
      <c r="N6" s="3">
        <f>K37</f>
        <v>9.8754448398576528E-2</v>
      </c>
      <c r="O6" s="3">
        <f>K13</f>
        <v>0.33354777921867401</v>
      </c>
      <c r="P6" s="3">
        <f>K19</f>
        <v>0.21132208412932466</v>
      </c>
      <c r="Q6" s="3">
        <f>K31</f>
        <v>0.14209615734838829</v>
      </c>
      <c r="R6" s="3">
        <f>K61</f>
        <v>0.21723145780051156</v>
      </c>
      <c r="S6" s="3">
        <f>K43</f>
        <v>1.9425539660784648</v>
      </c>
      <c r="T6" s="3">
        <f>K49</f>
        <v>1.3247663551401869</v>
      </c>
      <c r="U6" s="3">
        <f>K55</f>
        <v>0.50210084033613445</v>
      </c>
    </row>
    <row r="7" spans="1:21" x14ac:dyDescent="0.25">
      <c r="E7" s="2"/>
      <c r="F7" s="2"/>
      <c r="N7" s="3"/>
      <c r="O7" s="3"/>
      <c r="P7" s="3"/>
      <c r="Q7" s="3"/>
      <c r="R7" s="3"/>
      <c r="S7" s="3"/>
      <c r="T7" s="3"/>
      <c r="U7" s="3"/>
    </row>
    <row r="8" spans="1:21" x14ac:dyDescent="0.25">
      <c r="E8" s="2"/>
      <c r="F8" s="2"/>
      <c r="N8" s="4">
        <f>K39</f>
        <v>0.28927538771576272</v>
      </c>
      <c r="O8" s="3">
        <f t="shared" ref="O8:O10" si="0">K15</f>
        <v>0.21001059322033902</v>
      </c>
      <c r="P8" s="4">
        <f t="shared" ref="P8:P10" si="1">K21</f>
        <v>0.38980740225084121</v>
      </c>
      <c r="Q8" s="3">
        <f>K33</f>
        <v>0.20713240182141066</v>
      </c>
      <c r="R8" s="3">
        <f>K63</f>
        <v>0.3230553090801539</v>
      </c>
      <c r="S8" s="3">
        <f>K45</f>
        <v>2.3420387874837028</v>
      </c>
      <c r="T8" s="4">
        <f>K51</f>
        <v>2.0934201266713579</v>
      </c>
      <c r="U8" s="4">
        <f>K57</f>
        <v>4.1915505419155029E-2</v>
      </c>
    </row>
    <row r="9" spans="1:21" x14ac:dyDescent="0.25">
      <c r="E9" s="2"/>
      <c r="F9" s="2"/>
      <c r="N9" s="3"/>
      <c r="O9" s="3"/>
      <c r="P9" s="3"/>
      <c r="Q9" s="3"/>
      <c r="R9" s="3"/>
      <c r="S9" s="3"/>
      <c r="T9" s="3"/>
      <c r="U9" s="3"/>
    </row>
    <row r="10" spans="1:21" x14ac:dyDescent="0.25">
      <c r="E10" s="2"/>
      <c r="F10" s="2"/>
      <c r="N10" s="3">
        <f>K41</f>
        <v>0.1080023824739262</v>
      </c>
      <c r="O10" s="3">
        <f t="shared" si="0"/>
        <v>0.26475676775900664</v>
      </c>
      <c r="P10" s="3">
        <f t="shared" si="1"/>
        <v>0.22778247989843423</v>
      </c>
      <c r="Q10" s="3"/>
      <c r="R10" s="3">
        <f>K65</f>
        <v>0.30378486055776893</v>
      </c>
      <c r="S10" s="4">
        <f>K47</f>
        <v>5.8981830135676292</v>
      </c>
      <c r="T10" s="3">
        <f>K53</f>
        <v>1.0807312773545146</v>
      </c>
      <c r="U10" s="3">
        <f>K59</f>
        <v>0.65060851926977681</v>
      </c>
    </row>
    <row r="11" spans="1:21" x14ac:dyDescent="0.25">
      <c r="C11" t="s">
        <v>13</v>
      </c>
      <c r="D11" t="s">
        <v>53</v>
      </c>
      <c r="E11" s="2">
        <v>24.9</v>
      </c>
      <c r="F11" s="2">
        <v>20.7</v>
      </c>
      <c r="N11" s="3"/>
      <c r="O11" s="3"/>
      <c r="P11" s="3"/>
      <c r="Q11" s="3"/>
      <c r="R11" s="3"/>
      <c r="S11" s="3"/>
      <c r="T11" s="3"/>
      <c r="U11" s="3"/>
    </row>
    <row r="12" spans="1:21" x14ac:dyDescent="0.25">
      <c r="C12" t="s">
        <v>13</v>
      </c>
      <c r="D12" t="s">
        <v>54</v>
      </c>
      <c r="E12" s="2">
        <v>49.1</v>
      </c>
      <c r="F12" s="2">
        <v>40.9</v>
      </c>
    </row>
    <row r="13" spans="1:21" x14ac:dyDescent="0.25">
      <c r="A13">
        <v>55</v>
      </c>
      <c r="B13" t="s">
        <v>16</v>
      </c>
      <c r="C13">
        <v>55</v>
      </c>
      <c r="D13" t="s">
        <v>53</v>
      </c>
      <c r="E13" s="2">
        <v>2690</v>
      </c>
      <c r="F13" s="2">
        <v>663</v>
      </c>
      <c r="I13">
        <v>49.6</v>
      </c>
      <c r="K13" s="2">
        <f>(E13-(0.023*E14))/E14*$E$1/I13*1000</f>
        <v>0.33354777921867401</v>
      </c>
      <c r="L13" t="s">
        <v>17</v>
      </c>
      <c r="N13" s="3">
        <f>AVERAGE(N6:N11)</f>
        <v>0.16534407286275515</v>
      </c>
      <c r="O13" s="3">
        <f>AVERAGE(O6:O11)</f>
        <v>0.26943838006600657</v>
      </c>
      <c r="P13" s="3">
        <f t="shared" ref="P13:U13" si="2">AVERAGE(P6:P11)</f>
        <v>0.27630398875953338</v>
      </c>
      <c r="Q13" s="3">
        <f t="shared" si="2"/>
        <v>0.17461427958489947</v>
      </c>
      <c r="R13" s="3">
        <f>AVERAGE(R6:R11)</f>
        <v>0.28135720914614476</v>
      </c>
      <c r="S13" s="3">
        <f t="shared" si="2"/>
        <v>3.3942585890432659</v>
      </c>
      <c r="T13" s="3">
        <f t="shared" si="2"/>
        <v>1.4996392530553531</v>
      </c>
      <c r="U13" s="3">
        <f t="shared" si="2"/>
        <v>0.39820828834168881</v>
      </c>
    </row>
    <row r="14" spans="1:21" x14ac:dyDescent="0.25">
      <c r="C14">
        <v>55</v>
      </c>
      <c r="D14" t="s">
        <v>54</v>
      </c>
      <c r="E14" s="2">
        <v>59700</v>
      </c>
      <c r="F14" s="2">
        <v>15700</v>
      </c>
      <c r="K14" s="2" t="e">
        <f t="shared" ref="K14:K76" si="3">(E14-(0.023*E15))/E15*$E$1/I14*1000</f>
        <v>#DIV/0!</v>
      </c>
      <c r="L14" t="s">
        <v>18</v>
      </c>
      <c r="N14" s="1">
        <f>STDEV(N6:N12)</f>
        <v>0.1074272273311658</v>
      </c>
      <c r="O14" s="1">
        <f>STDEV(O6:O12)</f>
        <v>6.1901512109491658E-2</v>
      </c>
      <c r="P14" s="1">
        <f t="shared" ref="P14:U14" si="4">STDEV(P6:P12)</f>
        <v>9.8640786761121466E-2</v>
      </c>
      <c r="Q14" s="1">
        <f t="shared" si="4"/>
        <v>4.5987569489780285E-2</v>
      </c>
      <c r="R14" s="1">
        <f>STDEV(R6:R12)</f>
        <v>5.6364186641829378E-2</v>
      </c>
      <c r="S14" s="1">
        <f t="shared" si="4"/>
        <v>2.1776421132570292</v>
      </c>
      <c r="T14" s="1">
        <f t="shared" si="4"/>
        <v>0.52850740222025627</v>
      </c>
      <c r="U14" s="1">
        <f t="shared" si="4"/>
        <v>0.31736736292123241</v>
      </c>
    </row>
    <row r="15" spans="1:21" x14ac:dyDescent="0.25">
      <c r="A15">
        <v>56</v>
      </c>
      <c r="B15" t="s">
        <v>19</v>
      </c>
      <c r="C15">
        <v>56</v>
      </c>
      <c r="D15" t="s">
        <v>53</v>
      </c>
      <c r="E15" s="2">
        <v>1290</v>
      </c>
      <c r="F15" s="2">
        <v>342</v>
      </c>
      <c r="I15">
        <v>48</v>
      </c>
      <c r="K15" s="2">
        <f t="shared" si="3"/>
        <v>0.21001059322033902</v>
      </c>
      <c r="L15" t="s">
        <v>20</v>
      </c>
      <c r="N15" s="5">
        <f>N14/N13*100</f>
        <v>64.971925192828905</v>
      </c>
      <c r="O15" s="5">
        <f>O14/O13*100</f>
        <v>22.974274152898015</v>
      </c>
      <c r="P15" s="5">
        <f t="shared" ref="P15:U15" si="5">P14/P13*100</f>
        <v>35.70009510321195</v>
      </c>
      <c r="Q15" s="5">
        <f t="shared" si="5"/>
        <v>26.33666020849148</v>
      </c>
      <c r="R15" s="5">
        <f>R14/R13*100</f>
        <v>20.032963368126193</v>
      </c>
      <c r="S15" s="5">
        <f t="shared" si="5"/>
        <v>64.156635569443679</v>
      </c>
      <c r="T15" s="5">
        <f t="shared" si="5"/>
        <v>35.242302516653886</v>
      </c>
      <c r="U15" s="5">
        <f t="shared" si="5"/>
        <v>79.69883405563634</v>
      </c>
    </row>
    <row r="16" spans="1:21" x14ac:dyDescent="0.25">
      <c r="C16">
        <v>56</v>
      </c>
      <c r="D16" t="s">
        <v>54</v>
      </c>
      <c r="E16" s="2">
        <v>35400</v>
      </c>
      <c r="F16" s="2">
        <v>9400</v>
      </c>
      <c r="K16" s="2" t="e">
        <f t="shared" si="3"/>
        <v>#DIV/0!</v>
      </c>
    </row>
    <row r="17" spans="1:21" x14ac:dyDescent="0.25">
      <c r="A17">
        <v>57</v>
      </c>
      <c r="B17" t="s">
        <v>21</v>
      </c>
      <c r="C17">
        <v>57</v>
      </c>
      <c r="D17" t="s">
        <v>53</v>
      </c>
      <c r="E17" s="2">
        <v>2370</v>
      </c>
      <c r="F17" s="2">
        <v>535</v>
      </c>
      <c r="I17">
        <v>51</v>
      </c>
      <c r="K17" s="2">
        <f t="shared" si="3"/>
        <v>0.26475676775900664</v>
      </c>
    </row>
    <row r="18" spans="1:21" x14ac:dyDescent="0.25">
      <c r="C18">
        <v>57</v>
      </c>
      <c r="D18" t="s">
        <v>54</v>
      </c>
      <c r="E18" s="2">
        <v>57800</v>
      </c>
      <c r="F18" s="2">
        <v>15000</v>
      </c>
      <c r="K18" s="2" t="e">
        <f t="shared" si="3"/>
        <v>#DIV/0!</v>
      </c>
    </row>
    <row r="19" spans="1:21" x14ac:dyDescent="0.25">
      <c r="A19">
        <v>58</v>
      </c>
      <c r="B19" t="s">
        <v>22</v>
      </c>
      <c r="C19">
        <v>58</v>
      </c>
      <c r="D19" t="s">
        <v>53</v>
      </c>
      <c r="E19" s="2">
        <v>2050</v>
      </c>
      <c r="F19" s="2">
        <v>575</v>
      </c>
      <c r="I19">
        <v>49.7</v>
      </c>
      <c r="K19" s="2">
        <f t="shared" si="3"/>
        <v>0.21132208412932466</v>
      </c>
    </row>
    <row r="20" spans="1:21" x14ac:dyDescent="0.25">
      <c r="C20">
        <v>58</v>
      </c>
      <c r="D20" t="s">
        <v>54</v>
      </c>
      <c r="E20" s="2">
        <v>55400</v>
      </c>
      <c r="F20" s="2">
        <v>13900</v>
      </c>
      <c r="K20" s="2" t="e">
        <f t="shared" si="3"/>
        <v>#DIV/0!</v>
      </c>
    </row>
    <row r="21" spans="1:21" x14ac:dyDescent="0.25">
      <c r="A21">
        <v>59</v>
      </c>
      <c r="B21" t="s">
        <v>23</v>
      </c>
      <c r="C21">
        <v>59</v>
      </c>
      <c r="D21" t="s">
        <v>53</v>
      </c>
      <c r="E21" s="2">
        <v>2510</v>
      </c>
      <c r="F21" s="2">
        <v>501</v>
      </c>
      <c r="I21">
        <v>51</v>
      </c>
      <c r="K21" s="2">
        <f t="shared" si="3"/>
        <v>0.38980740225084121</v>
      </c>
    </row>
    <row r="22" spans="1:21" x14ac:dyDescent="0.25">
      <c r="C22">
        <v>59</v>
      </c>
      <c r="D22" t="s">
        <v>54</v>
      </c>
      <c r="E22" s="2">
        <v>50700</v>
      </c>
      <c r="F22" s="2">
        <v>13400</v>
      </c>
      <c r="K22" s="2" t="e">
        <f t="shared" si="3"/>
        <v>#DIV/0!</v>
      </c>
    </row>
    <row r="23" spans="1:21" x14ac:dyDescent="0.25">
      <c r="A23">
        <v>60</v>
      </c>
      <c r="B23" t="s">
        <v>24</v>
      </c>
      <c r="C23">
        <v>60</v>
      </c>
      <c r="D23" t="s">
        <v>53</v>
      </c>
      <c r="E23" s="2">
        <v>2140</v>
      </c>
      <c r="F23" s="2">
        <v>404</v>
      </c>
      <c r="I23">
        <v>51</v>
      </c>
      <c r="K23" s="2">
        <f t="shared" si="3"/>
        <v>0.22778247989843423</v>
      </c>
    </row>
    <row r="24" spans="1:21" x14ac:dyDescent="0.25">
      <c r="C24">
        <v>60</v>
      </c>
      <c r="D24" t="s">
        <v>54</v>
      </c>
      <c r="E24" s="2">
        <v>55600</v>
      </c>
      <c r="F24" s="2">
        <v>14900</v>
      </c>
      <c r="K24" s="2" t="e">
        <f t="shared" si="3"/>
        <v>#DIV/0!</v>
      </c>
    </row>
    <row r="25" spans="1:21" x14ac:dyDescent="0.25">
      <c r="A25">
        <v>61</v>
      </c>
      <c r="B25" t="s">
        <v>25</v>
      </c>
      <c r="C25">
        <v>61</v>
      </c>
      <c r="D25" t="s">
        <v>53</v>
      </c>
      <c r="E25" s="2">
        <v>2450</v>
      </c>
      <c r="F25" s="2">
        <v>574</v>
      </c>
      <c r="I25">
        <v>50</v>
      </c>
      <c r="K25" s="2">
        <f t="shared" si="3"/>
        <v>0.35102272727272726</v>
      </c>
    </row>
    <row r="26" spans="1:21" x14ac:dyDescent="0.25">
      <c r="C26">
        <v>61</v>
      </c>
      <c r="D26" t="s">
        <v>54</v>
      </c>
      <c r="E26" s="2">
        <v>52800</v>
      </c>
      <c r="F26" s="2">
        <v>13400</v>
      </c>
      <c r="K26" s="2" t="e">
        <f t="shared" si="3"/>
        <v>#DIV/0!</v>
      </c>
    </row>
    <row r="27" spans="1:21" x14ac:dyDescent="0.25">
      <c r="A27">
        <v>62</v>
      </c>
      <c r="B27" t="s">
        <v>26</v>
      </c>
      <c r="C27">
        <v>62</v>
      </c>
      <c r="D27" t="s">
        <v>53</v>
      </c>
      <c r="E27" s="2">
        <v>2200</v>
      </c>
      <c r="F27" s="2">
        <v>455</v>
      </c>
      <c r="I27">
        <v>51</v>
      </c>
      <c r="K27" s="2">
        <f t="shared" si="3"/>
        <v>0.20369001872105627</v>
      </c>
    </row>
    <row r="28" spans="1:21" x14ac:dyDescent="0.25">
      <c r="C28">
        <v>62</v>
      </c>
      <c r="D28" t="s">
        <v>54</v>
      </c>
      <c r="E28" s="2">
        <v>59700</v>
      </c>
      <c r="F28" s="2">
        <v>15800</v>
      </c>
      <c r="K28" s="2" t="e">
        <f t="shared" si="3"/>
        <v>#DIV/0!</v>
      </c>
      <c r="R28" s="3">
        <f>R13/$R$13</f>
        <v>1</v>
      </c>
      <c r="S28" s="3">
        <f t="shared" ref="S28:U28" si="6">S13/$R$13</f>
        <v>12.0638763774494</v>
      </c>
      <c r="T28" s="3">
        <f t="shared" si="6"/>
        <v>5.3300189378705367</v>
      </c>
      <c r="U28" s="3">
        <f t="shared" si="6"/>
        <v>1.4153121917514058</v>
      </c>
    </row>
    <row r="29" spans="1:21" x14ac:dyDescent="0.25">
      <c r="A29">
        <v>63</v>
      </c>
      <c r="B29" t="s">
        <v>27</v>
      </c>
      <c r="C29">
        <v>63</v>
      </c>
      <c r="D29" t="s">
        <v>53</v>
      </c>
      <c r="E29" s="2">
        <v>1230</v>
      </c>
      <c r="F29" s="2">
        <v>461</v>
      </c>
      <c r="I29">
        <v>51</v>
      </c>
      <c r="K29" s="2">
        <f t="shared" si="3"/>
        <v>5.1597363083164281E-2</v>
      </c>
    </row>
    <row r="30" spans="1:21" x14ac:dyDescent="0.25">
      <c r="C30">
        <v>63</v>
      </c>
      <c r="D30" t="s">
        <v>54</v>
      </c>
      <c r="E30" s="2">
        <v>46400</v>
      </c>
      <c r="F30" s="2">
        <v>12600</v>
      </c>
      <c r="K30" s="2" t="e">
        <f t="shared" si="3"/>
        <v>#DIV/0!</v>
      </c>
    </row>
    <row r="31" spans="1:21" x14ac:dyDescent="0.25">
      <c r="A31">
        <v>64</v>
      </c>
      <c r="B31" t="s">
        <v>28</v>
      </c>
      <c r="C31">
        <v>64</v>
      </c>
      <c r="D31" t="s">
        <v>53</v>
      </c>
      <c r="E31" s="2">
        <v>2110</v>
      </c>
      <c r="F31" s="2">
        <v>437</v>
      </c>
      <c r="I31">
        <v>51</v>
      </c>
      <c r="K31" s="2">
        <f t="shared" si="3"/>
        <v>0.14209615734838829</v>
      </c>
    </row>
    <row r="32" spans="1:21" x14ac:dyDescent="0.25">
      <c r="C32">
        <v>64</v>
      </c>
      <c r="D32" t="s">
        <v>54</v>
      </c>
      <c r="E32" s="2">
        <v>64600</v>
      </c>
      <c r="F32" s="2">
        <v>17600</v>
      </c>
      <c r="K32" s="2" t="e">
        <f t="shared" si="3"/>
        <v>#DIV/0!</v>
      </c>
    </row>
    <row r="33" spans="1:11" x14ac:dyDescent="0.25">
      <c r="A33">
        <v>65</v>
      </c>
      <c r="B33" t="s">
        <v>29</v>
      </c>
      <c r="C33">
        <v>65</v>
      </c>
      <c r="D33" t="s">
        <v>53</v>
      </c>
      <c r="E33" s="2">
        <v>2350</v>
      </c>
      <c r="F33" s="2">
        <v>740</v>
      </c>
      <c r="I33">
        <v>50.3</v>
      </c>
      <c r="K33" s="2">
        <f t="shared" si="3"/>
        <v>0.20713240182141066</v>
      </c>
    </row>
    <row r="34" spans="1:11" x14ac:dyDescent="0.25">
      <c r="C34">
        <v>65</v>
      </c>
      <c r="D34" t="s">
        <v>54</v>
      </c>
      <c r="E34" s="2">
        <v>63700</v>
      </c>
      <c r="F34" s="2">
        <v>16600</v>
      </c>
      <c r="K34" s="2" t="e">
        <f t="shared" si="3"/>
        <v>#DIV/0!</v>
      </c>
    </row>
    <row r="35" spans="1:11" x14ac:dyDescent="0.25">
      <c r="A35">
        <v>66</v>
      </c>
      <c r="B35" s="6" t="s">
        <v>30</v>
      </c>
      <c r="E35" s="2"/>
      <c r="F35" s="2"/>
      <c r="I35">
        <v>49.8</v>
      </c>
      <c r="K35" s="2" t="e">
        <f t="shared" si="3"/>
        <v>#DIV/0!</v>
      </c>
    </row>
    <row r="36" spans="1:11" x14ac:dyDescent="0.25">
      <c r="E36" s="2"/>
      <c r="F36" s="2"/>
      <c r="K36" s="2" t="e">
        <f t="shared" si="3"/>
        <v>#DIV/0!</v>
      </c>
    </row>
    <row r="37" spans="1:11" x14ac:dyDescent="0.25">
      <c r="A37">
        <v>67</v>
      </c>
      <c r="B37" t="s">
        <v>31</v>
      </c>
      <c r="C37">
        <v>67</v>
      </c>
      <c r="D37" t="s">
        <v>53</v>
      </c>
      <c r="E37" s="2">
        <v>1670</v>
      </c>
      <c r="F37" s="2">
        <v>336</v>
      </c>
      <c r="I37">
        <v>51</v>
      </c>
      <c r="K37" s="2">
        <f t="shared" si="3"/>
        <v>9.8754448398576528E-2</v>
      </c>
    </row>
    <row r="38" spans="1:11" x14ac:dyDescent="0.25">
      <c r="C38">
        <v>67</v>
      </c>
      <c r="D38" t="s">
        <v>54</v>
      </c>
      <c r="E38" s="2">
        <v>56200</v>
      </c>
      <c r="F38" s="2">
        <v>14000</v>
      </c>
      <c r="K38" s="2" t="e">
        <f t="shared" si="3"/>
        <v>#DIV/0!</v>
      </c>
    </row>
    <row r="39" spans="1:11" x14ac:dyDescent="0.25">
      <c r="A39">
        <v>68</v>
      </c>
      <c r="B39" t="s">
        <v>32</v>
      </c>
      <c r="C39">
        <v>68</v>
      </c>
      <c r="D39" t="s">
        <v>53</v>
      </c>
      <c r="E39" s="2">
        <v>2400</v>
      </c>
      <c r="F39" s="2">
        <v>502</v>
      </c>
      <c r="I39">
        <v>50.5</v>
      </c>
      <c r="K39" s="2">
        <f t="shared" si="3"/>
        <v>0.28927538771576272</v>
      </c>
    </row>
    <row r="40" spans="1:11" x14ac:dyDescent="0.25">
      <c r="C40">
        <v>68</v>
      </c>
      <c r="D40" t="s">
        <v>54</v>
      </c>
      <c r="E40" s="2">
        <v>56500</v>
      </c>
      <c r="F40" s="2">
        <v>14800</v>
      </c>
      <c r="K40" s="2" t="e">
        <f t="shared" si="3"/>
        <v>#DIV/0!</v>
      </c>
    </row>
    <row r="41" spans="1:11" x14ac:dyDescent="0.25">
      <c r="A41">
        <v>69</v>
      </c>
      <c r="B41" t="s">
        <v>33</v>
      </c>
      <c r="C41">
        <v>69</v>
      </c>
      <c r="D41" t="s">
        <v>53</v>
      </c>
      <c r="E41" s="2">
        <v>1950</v>
      </c>
      <c r="F41" s="2">
        <v>543</v>
      </c>
      <c r="I41">
        <v>49.9</v>
      </c>
      <c r="K41" s="2">
        <f t="shared" si="3"/>
        <v>0.1080023824739262</v>
      </c>
    </row>
    <row r="42" spans="1:11" x14ac:dyDescent="0.25">
      <c r="C42">
        <v>69</v>
      </c>
      <c r="D42" t="s">
        <v>54</v>
      </c>
      <c r="E42" s="2">
        <v>64600</v>
      </c>
      <c r="F42" s="2">
        <v>15700</v>
      </c>
      <c r="K42" s="2" t="e">
        <f t="shared" si="3"/>
        <v>#DIV/0!</v>
      </c>
    </row>
    <row r="43" spans="1:11" x14ac:dyDescent="0.25">
      <c r="A43">
        <v>70</v>
      </c>
      <c r="B43" t="s">
        <v>34</v>
      </c>
      <c r="C43">
        <v>70</v>
      </c>
      <c r="D43" t="s">
        <v>53</v>
      </c>
      <c r="E43" s="2">
        <v>7080</v>
      </c>
      <c r="F43" s="2">
        <v>1560</v>
      </c>
      <c r="I43">
        <v>52</v>
      </c>
      <c r="K43" s="2">
        <f t="shared" si="3"/>
        <v>1.9425539660784648</v>
      </c>
    </row>
    <row r="44" spans="1:11" x14ac:dyDescent="0.25">
      <c r="C44">
        <v>70</v>
      </c>
      <c r="D44" t="s">
        <v>54</v>
      </c>
      <c r="E44" s="2">
        <v>44900</v>
      </c>
      <c r="F44" s="2">
        <v>11500</v>
      </c>
      <c r="K44" s="2" t="e">
        <f t="shared" si="3"/>
        <v>#DIV/0!</v>
      </c>
    </row>
    <row r="45" spans="1:11" x14ac:dyDescent="0.25">
      <c r="A45">
        <v>71</v>
      </c>
      <c r="B45" t="s">
        <v>35</v>
      </c>
      <c r="C45">
        <v>71</v>
      </c>
      <c r="D45" t="s">
        <v>53</v>
      </c>
      <c r="E45" s="2">
        <v>8750</v>
      </c>
      <c r="F45" s="2">
        <v>1920</v>
      </c>
      <c r="I45">
        <v>52</v>
      </c>
      <c r="K45" s="2">
        <f t="shared" si="3"/>
        <v>2.3420387874837028</v>
      </c>
    </row>
    <row r="46" spans="1:11" x14ac:dyDescent="0.25">
      <c r="C46">
        <v>71</v>
      </c>
      <c r="D46" t="s">
        <v>54</v>
      </c>
      <c r="E46" s="2">
        <v>47200</v>
      </c>
      <c r="F46" s="2">
        <v>11800</v>
      </c>
      <c r="K46" s="2" t="e">
        <f t="shared" si="3"/>
        <v>#DIV/0!</v>
      </c>
    </row>
    <row r="47" spans="1:11" x14ac:dyDescent="0.25">
      <c r="A47">
        <v>72</v>
      </c>
      <c r="B47" t="s">
        <v>36</v>
      </c>
      <c r="C47">
        <v>72</v>
      </c>
      <c r="D47" t="s">
        <v>53</v>
      </c>
      <c r="E47" s="2">
        <v>8350</v>
      </c>
      <c r="F47" s="2">
        <v>1950</v>
      </c>
      <c r="I47">
        <v>50.7</v>
      </c>
      <c r="K47" s="2">
        <f t="shared" si="3"/>
        <v>5.8981830135676292</v>
      </c>
    </row>
    <row r="48" spans="1:11" x14ac:dyDescent="0.25">
      <c r="C48">
        <v>72</v>
      </c>
      <c r="D48" t="s">
        <v>54</v>
      </c>
      <c r="E48" s="2">
        <v>19800</v>
      </c>
      <c r="F48" s="2">
        <v>4270</v>
      </c>
      <c r="K48" s="2" t="e">
        <f t="shared" si="3"/>
        <v>#DIV/0!</v>
      </c>
    </row>
    <row r="49" spans="1:11" x14ac:dyDescent="0.25">
      <c r="A49">
        <v>73</v>
      </c>
      <c r="B49" t="s">
        <v>37</v>
      </c>
      <c r="C49">
        <v>73</v>
      </c>
      <c r="D49" t="s">
        <v>53</v>
      </c>
      <c r="E49" s="2">
        <v>2420</v>
      </c>
      <c r="F49" s="2">
        <v>637</v>
      </c>
      <c r="I49">
        <v>51</v>
      </c>
      <c r="K49" s="2">
        <f t="shared" si="3"/>
        <v>1.3247663551401869</v>
      </c>
    </row>
    <row r="50" spans="1:11" x14ac:dyDescent="0.25">
      <c r="C50">
        <v>73</v>
      </c>
      <c r="D50" t="s">
        <v>54</v>
      </c>
      <c r="E50" s="2">
        <v>21400</v>
      </c>
      <c r="F50" s="2">
        <v>5040</v>
      </c>
      <c r="K50" s="2" t="e">
        <f t="shared" si="3"/>
        <v>#DIV/0!</v>
      </c>
    </row>
    <row r="51" spans="1:11" x14ac:dyDescent="0.25">
      <c r="A51">
        <v>74</v>
      </c>
      <c r="B51" t="s">
        <v>38</v>
      </c>
      <c r="C51">
        <v>74</v>
      </c>
      <c r="D51" t="s">
        <v>53</v>
      </c>
      <c r="E51" s="2">
        <v>4170</v>
      </c>
      <c r="F51" s="2">
        <v>1130</v>
      </c>
      <c r="I51">
        <v>49</v>
      </c>
      <c r="K51" s="2">
        <f t="shared" si="3"/>
        <v>2.0934201266713579</v>
      </c>
    </row>
    <row r="52" spans="1:11" x14ac:dyDescent="0.25">
      <c r="C52">
        <v>74</v>
      </c>
      <c r="D52" t="s">
        <v>54</v>
      </c>
      <c r="E52" s="2">
        <v>26100</v>
      </c>
      <c r="F52" s="2">
        <v>5840</v>
      </c>
      <c r="K52" s="2" t="e">
        <f t="shared" si="3"/>
        <v>#DIV/0!</v>
      </c>
    </row>
    <row r="53" spans="1:11" x14ac:dyDescent="0.25">
      <c r="A53">
        <v>75</v>
      </c>
      <c r="B53" t="s">
        <v>39</v>
      </c>
      <c r="C53">
        <v>75</v>
      </c>
      <c r="D53" t="s">
        <v>53</v>
      </c>
      <c r="E53" s="2">
        <v>1880</v>
      </c>
      <c r="F53" s="2">
        <v>406</v>
      </c>
      <c r="I53">
        <v>49.6</v>
      </c>
      <c r="K53" s="2">
        <f t="shared" si="3"/>
        <v>1.0807312773545146</v>
      </c>
    </row>
    <row r="54" spans="1:11" x14ac:dyDescent="0.25">
      <c r="C54">
        <v>75</v>
      </c>
      <c r="D54" t="s">
        <v>54</v>
      </c>
      <c r="E54" s="2">
        <v>19900</v>
      </c>
      <c r="F54" s="2">
        <v>4600</v>
      </c>
      <c r="K54" s="2" t="e">
        <f t="shared" si="3"/>
        <v>#DIV/0!</v>
      </c>
    </row>
    <row r="55" spans="1:11" x14ac:dyDescent="0.25">
      <c r="A55">
        <v>76</v>
      </c>
      <c r="B55" t="s">
        <v>40</v>
      </c>
      <c r="C55">
        <v>76</v>
      </c>
      <c r="D55" t="s">
        <v>53</v>
      </c>
      <c r="E55" s="2">
        <v>1000</v>
      </c>
      <c r="F55" s="2">
        <v>325</v>
      </c>
      <c r="I55">
        <v>51</v>
      </c>
      <c r="K55" s="2">
        <f t="shared" si="3"/>
        <v>0.50210084033613445</v>
      </c>
    </row>
    <row r="56" spans="1:11" x14ac:dyDescent="0.25">
      <c r="C56">
        <v>76</v>
      </c>
      <c r="D56" t="s">
        <v>54</v>
      </c>
      <c r="E56" s="2">
        <v>17500</v>
      </c>
      <c r="F56" s="2">
        <v>4100</v>
      </c>
      <c r="K56" s="2" t="e">
        <f t="shared" si="3"/>
        <v>#DIV/0!</v>
      </c>
    </row>
    <row r="57" spans="1:11" x14ac:dyDescent="0.25">
      <c r="A57">
        <v>77</v>
      </c>
      <c r="B57" t="s">
        <v>41</v>
      </c>
      <c r="C57">
        <v>77</v>
      </c>
      <c r="D57" t="s">
        <v>53</v>
      </c>
      <c r="E57" s="2">
        <v>353</v>
      </c>
      <c r="F57" s="2">
        <v>140</v>
      </c>
      <c r="I57">
        <v>49.5</v>
      </c>
      <c r="K57" s="2">
        <f t="shared" si="3"/>
        <v>4.1915505419155029E-2</v>
      </c>
    </row>
    <row r="58" spans="1:11" x14ac:dyDescent="0.25">
      <c r="C58">
        <v>77</v>
      </c>
      <c r="D58" t="s">
        <v>54</v>
      </c>
      <c r="E58" s="2">
        <v>13700</v>
      </c>
      <c r="F58" s="2">
        <v>3240</v>
      </c>
      <c r="K58" s="2" t="e">
        <f t="shared" si="3"/>
        <v>#DIV/0!</v>
      </c>
    </row>
    <row r="59" spans="1:11" x14ac:dyDescent="0.25">
      <c r="A59">
        <v>78</v>
      </c>
      <c r="B59" t="s">
        <v>42</v>
      </c>
      <c r="C59">
        <v>78</v>
      </c>
      <c r="D59" t="s">
        <v>53</v>
      </c>
      <c r="E59" s="2">
        <v>1170</v>
      </c>
      <c r="F59" s="2">
        <v>260</v>
      </c>
      <c r="I59">
        <v>51</v>
      </c>
      <c r="K59" s="2">
        <f t="shared" si="3"/>
        <v>0.65060851926977681</v>
      </c>
    </row>
    <row r="60" spans="1:11" x14ac:dyDescent="0.25">
      <c r="C60">
        <v>78</v>
      </c>
      <c r="D60" t="s">
        <v>54</v>
      </c>
      <c r="E60" s="2">
        <v>17400</v>
      </c>
      <c r="F60" s="2">
        <v>4170</v>
      </c>
      <c r="K60" s="2" t="e">
        <f t="shared" si="3"/>
        <v>#DIV/0!</v>
      </c>
    </row>
    <row r="61" spans="1:11" x14ac:dyDescent="0.25">
      <c r="A61">
        <v>79</v>
      </c>
      <c r="B61" t="s">
        <v>43</v>
      </c>
      <c r="C61">
        <v>79</v>
      </c>
      <c r="D61" t="s">
        <v>53</v>
      </c>
      <c r="E61" s="2">
        <v>695</v>
      </c>
      <c r="F61" s="2">
        <v>174</v>
      </c>
      <c r="I61">
        <v>51</v>
      </c>
      <c r="K61" s="2">
        <f t="shared" si="3"/>
        <v>0.21723145780051156</v>
      </c>
    </row>
    <row r="62" spans="1:11" x14ac:dyDescent="0.25">
      <c r="C62">
        <v>79</v>
      </c>
      <c r="D62" t="s">
        <v>54</v>
      </c>
      <c r="E62" s="2">
        <v>18400</v>
      </c>
      <c r="F62" s="2">
        <v>4010</v>
      </c>
      <c r="K62" s="2" t="e">
        <f t="shared" si="3"/>
        <v>#DIV/0!</v>
      </c>
    </row>
    <row r="63" spans="1:11" x14ac:dyDescent="0.25">
      <c r="A63">
        <v>80</v>
      </c>
      <c r="B63" t="s">
        <v>44</v>
      </c>
      <c r="C63">
        <v>80</v>
      </c>
      <c r="D63" t="s">
        <v>53</v>
      </c>
      <c r="E63" s="2">
        <v>913</v>
      </c>
      <c r="F63" s="2">
        <v>220</v>
      </c>
      <c r="I63">
        <v>49</v>
      </c>
      <c r="K63" s="2">
        <f t="shared" si="3"/>
        <v>0.3230553090801539</v>
      </c>
    </row>
    <row r="64" spans="1:11" x14ac:dyDescent="0.25">
      <c r="C64">
        <v>80</v>
      </c>
      <c r="D64" t="s">
        <v>54</v>
      </c>
      <c r="E64" s="2">
        <v>20700</v>
      </c>
      <c r="F64" s="2">
        <v>4770</v>
      </c>
      <c r="K64" s="2" t="e">
        <f t="shared" si="3"/>
        <v>#DIV/0!</v>
      </c>
    </row>
    <row r="65" spans="1:11" x14ac:dyDescent="0.25">
      <c r="A65">
        <v>81</v>
      </c>
      <c r="B65" t="s">
        <v>45</v>
      </c>
      <c r="C65">
        <v>81</v>
      </c>
      <c r="D65" t="s">
        <v>53</v>
      </c>
      <c r="E65" s="2">
        <v>923</v>
      </c>
      <c r="F65" s="2">
        <v>265</v>
      </c>
      <c r="I65">
        <v>50.2</v>
      </c>
      <c r="K65" s="2">
        <f t="shared" si="3"/>
        <v>0.30378486055776893</v>
      </c>
    </row>
    <row r="66" spans="1:11" x14ac:dyDescent="0.25">
      <c r="C66">
        <v>81</v>
      </c>
      <c r="D66" t="s">
        <v>54</v>
      </c>
      <c r="E66" s="2">
        <v>21300</v>
      </c>
      <c r="F66" s="2">
        <v>4630</v>
      </c>
      <c r="K66" s="2" t="e">
        <f t="shared" si="3"/>
        <v>#DIV/0!</v>
      </c>
    </row>
    <row r="67" spans="1:11" x14ac:dyDescent="0.25">
      <c r="C67" t="s">
        <v>46</v>
      </c>
      <c r="D67" t="s">
        <v>53</v>
      </c>
      <c r="E67" s="2">
        <v>3320</v>
      </c>
      <c r="F67" s="2">
        <v>957</v>
      </c>
      <c r="I67" s="2">
        <f>E67/E68</f>
        <v>2.3714285714285716E-2</v>
      </c>
      <c r="K67" s="2">
        <f t="shared" si="3"/>
        <v>22.590361445783131</v>
      </c>
    </row>
    <row r="68" spans="1:11" x14ac:dyDescent="0.25">
      <c r="C68" t="s">
        <v>46</v>
      </c>
      <c r="D68" t="s">
        <v>54</v>
      </c>
      <c r="E68" s="2">
        <v>140000</v>
      </c>
      <c r="F68" s="2">
        <v>42000</v>
      </c>
      <c r="I68" s="2"/>
      <c r="K68" s="2" t="e">
        <f t="shared" si="3"/>
        <v>#DIV/0!</v>
      </c>
    </row>
    <row r="69" spans="1:11" x14ac:dyDescent="0.25">
      <c r="C69" t="s">
        <v>47</v>
      </c>
      <c r="D69" t="s">
        <v>53</v>
      </c>
      <c r="E69" s="2">
        <v>2850</v>
      </c>
      <c r="F69" s="2">
        <v>962</v>
      </c>
      <c r="I69" s="2">
        <f t="shared" ref="I69:I73" si="7">E69/E70</f>
        <v>2.1590909090909091E-2</v>
      </c>
      <c r="K69" s="2">
        <f t="shared" si="3"/>
        <v>-48.94736842105263</v>
      </c>
    </row>
    <row r="70" spans="1:11" x14ac:dyDescent="0.25">
      <c r="C70" t="s">
        <v>47</v>
      </c>
      <c r="D70" t="s">
        <v>54</v>
      </c>
      <c r="E70" s="2">
        <v>132000</v>
      </c>
      <c r="F70" s="2">
        <v>39500</v>
      </c>
      <c r="I70" s="2"/>
      <c r="K70" s="2" t="e">
        <f t="shared" si="3"/>
        <v>#DIV/0!</v>
      </c>
    </row>
    <row r="71" spans="1:11" x14ac:dyDescent="0.25">
      <c r="C71" t="s">
        <v>48</v>
      </c>
      <c r="D71" t="s">
        <v>53</v>
      </c>
      <c r="E71" s="2">
        <v>2070</v>
      </c>
      <c r="F71" s="2">
        <v>698</v>
      </c>
      <c r="I71" s="2">
        <f t="shared" si="7"/>
        <v>2.3102678571428573E-2</v>
      </c>
      <c r="K71" s="2">
        <f t="shared" si="3"/>
        <v>3.3333333333332673</v>
      </c>
    </row>
    <row r="72" spans="1:11" x14ac:dyDescent="0.25">
      <c r="C72" t="s">
        <v>48</v>
      </c>
      <c r="D72" t="s">
        <v>54</v>
      </c>
      <c r="E72" s="2">
        <v>89600</v>
      </c>
      <c r="F72" s="2">
        <v>25700</v>
      </c>
      <c r="I72" s="2"/>
      <c r="K72" s="2" t="e">
        <f t="shared" si="3"/>
        <v>#DIV/0!</v>
      </c>
    </row>
    <row r="73" spans="1:11" x14ac:dyDescent="0.25">
      <c r="C73" t="s">
        <v>49</v>
      </c>
      <c r="D73" t="s">
        <v>53</v>
      </c>
      <c r="E73" s="2">
        <v>3120</v>
      </c>
      <c r="F73" s="2">
        <v>1050</v>
      </c>
      <c r="I73" s="2">
        <f t="shared" si="7"/>
        <v>2.2941176470588236E-2</v>
      </c>
      <c r="K73" s="2">
        <f t="shared" si="3"/>
        <v>-1.9230769230769231</v>
      </c>
    </row>
    <row r="74" spans="1:11" x14ac:dyDescent="0.25">
      <c r="C74" t="s">
        <v>49</v>
      </c>
      <c r="D74" t="s">
        <v>54</v>
      </c>
      <c r="E74" s="2">
        <v>136000</v>
      </c>
      <c r="F74" s="2">
        <v>39000</v>
      </c>
      <c r="H74" t="s">
        <v>17</v>
      </c>
      <c r="I74" s="2">
        <f>AVERAGE(I67:I73)</f>
        <v>2.2837262461802905E-2</v>
      </c>
      <c r="K74" s="2">
        <f t="shared" si="3"/>
        <v>113359262.81180325</v>
      </c>
    </row>
    <row r="75" spans="1:11" x14ac:dyDescent="0.25">
      <c r="C75" t="s">
        <v>50</v>
      </c>
      <c r="D75" t="s">
        <v>53</v>
      </c>
      <c r="E75" s="2">
        <v>39.4</v>
      </c>
      <c r="F75" s="2">
        <v>36.200000000000003</v>
      </c>
      <c r="K75" s="2" t="e">
        <f t="shared" si="3"/>
        <v>#DIV/0!</v>
      </c>
    </row>
    <row r="76" spans="1:11" x14ac:dyDescent="0.25">
      <c r="C76" t="s">
        <v>50</v>
      </c>
      <c r="D76" t="s">
        <v>54</v>
      </c>
      <c r="E76" s="2">
        <v>36.700000000000003</v>
      </c>
      <c r="F76" s="2">
        <v>20.7</v>
      </c>
      <c r="K76" s="2" t="e">
        <f t="shared" si="3"/>
        <v>#DIV/0!</v>
      </c>
    </row>
    <row r="77" spans="1:11" x14ac:dyDescent="0.25">
      <c r="C77" t="s">
        <v>13</v>
      </c>
      <c r="D77" t="s">
        <v>53</v>
      </c>
      <c r="E77" s="2">
        <v>22.9</v>
      </c>
      <c r="F77" s="2">
        <v>20.7</v>
      </c>
    </row>
    <row r="78" spans="1:11" x14ac:dyDescent="0.25">
      <c r="C78" t="s">
        <v>13</v>
      </c>
      <c r="D78" t="s">
        <v>54</v>
      </c>
      <c r="E78" s="2">
        <v>21.6</v>
      </c>
      <c r="F78" s="2">
        <v>20.7</v>
      </c>
    </row>
    <row r="79" spans="1:11" x14ac:dyDescent="0.25">
      <c r="C79" t="s">
        <v>13</v>
      </c>
      <c r="D79" t="s">
        <v>51</v>
      </c>
      <c r="E79" s="2">
        <v>138</v>
      </c>
      <c r="F79" s="2">
        <v>107</v>
      </c>
    </row>
    <row r="80" spans="1:11" x14ac:dyDescent="0.25">
      <c r="C80" t="s">
        <v>13</v>
      </c>
      <c r="D80" t="s">
        <v>52</v>
      </c>
      <c r="E80" s="2">
        <v>94.1</v>
      </c>
      <c r="F80" s="2">
        <v>122</v>
      </c>
    </row>
  </sheetData>
  <conditionalFormatting sqref="N15:U15">
    <cfRule type="cellIs" dxfId="4" priority="1" operator="greaterThan">
      <formula>20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2"/>
  <sheetViews>
    <sheetView tabSelected="1" topLeftCell="L1" workbookViewId="0">
      <selection activeCell="R27" sqref="R27:U27"/>
    </sheetView>
  </sheetViews>
  <sheetFormatPr defaultRowHeight="15" x14ac:dyDescent="0.25"/>
  <cols>
    <col min="2" max="2" width="18.140625" customWidth="1"/>
    <col min="4" max="4" width="9.140625" customWidth="1"/>
    <col min="14" max="21" width="9.140625" style="1"/>
  </cols>
  <sheetData>
    <row r="1" spans="1:21" x14ac:dyDescent="0.25">
      <c r="D1" t="s">
        <v>0</v>
      </c>
      <c r="E1">
        <v>30</v>
      </c>
    </row>
    <row r="4" spans="1:21" x14ac:dyDescent="0.25">
      <c r="C4" t="s">
        <v>1</v>
      </c>
      <c r="D4" t="s">
        <v>2</v>
      </c>
      <c r="E4" t="s">
        <v>3</v>
      </c>
      <c r="F4" t="s">
        <v>4</v>
      </c>
      <c r="I4" t="s">
        <v>5</v>
      </c>
      <c r="K4" t="s">
        <v>6</v>
      </c>
      <c r="O4" s="1" t="s">
        <v>7</v>
      </c>
      <c r="S4" s="1" t="s">
        <v>8</v>
      </c>
    </row>
    <row r="5" spans="1:21" x14ac:dyDescent="0.25">
      <c r="E5" s="2"/>
      <c r="F5" s="2"/>
      <c r="N5" s="1" t="s">
        <v>9</v>
      </c>
      <c r="O5" s="1" t="s">
        <v>10</v>
      </c>
      <c r="P5" s="1" t="s">
        <v>11</v>
      </c>
      <c r="Q5" s="1" t="s">
        <v>12</v>
      </c>
      <c r="R5" s="1" t="s">
        <v>9</v>
      </c>
      <c r="S5" s="1" t="s">
        <v>10</v>
      </c>
      <c r="T5" s="1" t="s">
        <v>11</v>
      </c>
      <c r="U5" s="1" t="s">
        <v>12</v>
      </c>
    </row>
    <row r="6" spans="1:21" x14ac:dyDescent="0.25">
      <c r="E6" s="2"/>
      <c r="F6" s="2"/>
      <c r="N6" s="3">
        <f>K37</f>
        <v>580.867955573838</v>
      </c>
      <c r="O6" s="3">
        <f>K13</f>
        <v>1029.3181271064034</v>
      </c>
      <c r="P6" s="3">
        <f>K19</f>
        <v>439.45311211531481</v>
      </c>
      <c r="Q6" s="3">
        <f>K31</f>
        <v>612.0824158540421</v>
      </c>
      <c r="R6" s="4">
        <f>K61</f>
        <v>136.37681159420291</v>
      </c>
      <c r="S6" s="3">
        <f>K43</f>
        <v>181.92487419122932</v>
      </c>
      <c r="T6" s="3">
        <f>K49</f>
        <v>893.70081807557472</v>
      </c>
      <c r="U6" s="3">
        <f>K55</f>
        <v>479.83128134974919</v>
      </c>
    </row>
    <row r="7" spans="1:21" x14ac:dyDescent="0.25">
      <c r="E7" s="2"/>
      <c r="F7" s="2"/>
      <c r="N7" s="3"/>
      <c r="O7" s="3"/>
      <c r="P7" s="3"/>
      <c r="Q7" s="3"/>
      <c r="R7" s="3"/>
      <c r="S7" s="3"/>
      <c r="T7" s="3"/>
      <c r="U7" s="3"/>
    </row>
    <row r="8" spans="1:21" x14ac:dyDescent="0.25">
      <c r="E8" s="2"/>
      <c r="F8" s="2"/>
      <c r="N8" s="3">
        <f>K39</f>
        <v>534.65814297965233</v>
      </c>
      <c r="O8" s="3">
        <f t="shared" ref="O8:O10" si="0">K15</f>
        <v>1036.9240196078431</v>
      </c>
      <c r="P8" s="4">
        <f t="shared" ref="P8:P10" si="1">K21</f>
        <v>1084.4299843831341</v>
      </c>
      <c r="Q8" s="3">
        <f>K33</f>
        <v>875.50058299989109</v>
      </c>
      <c r="R8" s="3">
        <f>K63</f>
        <v>266.98587127158555</v>
      </c>
      <c r="S8" s="3">
        <f>K45</f>
        <v>299.63990707279294</v>
      </c>
      <c r="T8" s="3">
        <f>K51</f>
        <v>1027.9446926699673</v>
      </c>
      <c r="U8" s="3">
        <f>K57</f>
        <v>659.74960876369335</v>
      </c>
    </row>
    <row r="9" spans="1:21" x14ac:dyDescent="0.25">
      <c r="E9" s="2"/>
      <c r="F9" s="2"/>
      <c r="N9" s="3"/>
      <c r="O9" s="3"/>
      <c r="P9" s="3"/>
      <c r="Q9" s="3"/>
      <c r="R9" s="3"/>
      <c r="S9" s="3"/>
      <c r="T9" s="3"/>
      <c r="U9" s="3"/>
    </row>
    <row r="10" spans="1:21" x14ac:dyDescent="0.25">
      <c r="E10" s="2"/>
      <c r="F10" s="2"/>
      <c r="N10" s="3">
        <f>K41</f>
        <v>386.89236880841338</v>
      </c>
      <c r="O10" s="3">
        <f t="shared" si="0"/>
        <v>763.86498223450451</v>
      </c>
      <c r="P10" s="3">
        <f t="shared" si="1"/>
        <v>583.96457467745461</v>
      </c>
      <c r="Q10" s="3"/>
      <c r="R10" s="3">
        <f>K65</f>
        <v>291.01948370899959</v>
      </c>
      <c r="S10" s="3">
        <f>K47</f>
        <v>477.66999708992142</v>
      </c>
      <c r="T10" s="3">
        <f>K53</f>
        <v>880.61960472512499</v>
      </c>
      <c r="U10" s="4">
        <f>K59</f>
        <v>851.39705882352951</v>
      </c>
    </row>
    <row r="11" spans="1:21" x14ac:dyDescent="0.25">
      <c r="C11" t="s">
        <v>13</v>
      </c>
      <c r="D11" t="s">
        <v>55</v>
      </c>
      <c r="E11" s="2">
        <v>87.5</v>
      </c>
      <c r="F11" s="2">
        <v>98.5</v>
      </c>
      <c r="N11" s="3"/>
      <c r="O11" s="3"/>
      <c r="P11" s="3"/>
      <c r="Q11" s="3"/>
      <c r="R11" s="3"/>
      <c r="S11" s="3"/>
      <c r="T11" s="3"/>
      <c r="U11" s="3"/>
    </row>
    <row r="12" spans="1:21" x14ac:dyDescent="0.25">
      <c r="C12" t="s">
        <v>13</v>
      </c>
      <c r="D12" t="s">
        <v>56</v>
      </c>
      <c r="E12" s="2">
        <v>43.7</v>
      </c>
      <c r="F12" s="2">
        <v>50.6</v>
      </c>
    </row>
    <row r="13" spans="1:21" x14ac:dyDescent="0.25">
      <c r="A13">
        <v>55</v>
      </c>
      <c r="B13" t="s">
        <v>16</v>
      </c>
      <c r="C13">
        <v>55</v>
      </c>
      <c r="D13" t="s">
        <v>55</v>
      </c>
      <c r="E13" s="2">
        <v>233000</v>
      </c>
      <c r="F13" s="2">
        <v>60800</v>
      </c>
      <c r="I13">
        <v>49.6</v>
      </c>
      <c r="K13" s="2">
        <f>(E13-(0.037*E14))/E14*$E$1/I13*1000</f>
        <v>1029.3181271064034</v>
      </c>
      <c r="L13" t="s">
        <v>17</v>
      </c>
      <c r="N13" s="3">
        <f>AVERAGE(N6:N11)</f>
        <v>500.80615578730129</v>
      </c>
      <c r="O13" s="3">
        <f>AVERAGE(O6:O11)</f>
        <v>943.36904298291711</v>
      </c>
      <c r="P13" s="3">
        <f t="shared" ref="P13:U13" si="2">AVERAGE(P6:P11)</f>
        <v>702.61589039196781</v>
      </c>
      <c r="Q13" s="3">
        <f t="shared" si="2"/>
        <v>743.79149942696654</v>
      </c>
      <c r="R13" s="3">
        <f>AVERAGE(R6:R11)</f>
        <v>231.46072219159601</v>
      </c>
      <c r="S13" s="3">
        <f t="shared" si="2"/>
        <v>319.74492611798127</v>
      </c>
      <c r="T13" s="3">
        <f t="shared" si="2"/>
        <v>934.08837182355558</v>
      </c>
      <c r="U13" s="3">
        <f t="shared" si="2"/>
        <v>663.65931631232399</v>
      </c>
    </row>
    <row r="14" spans="1:21" x14ac:dyDescent="0.25">
      <c r="C14">
        <v>55</v>
      </c>
      <c r="D14" t="s">
        <v>56</v>
      </c>
      <c r="E14" s="2">
        <v>134000</v>
      </c>
      <c r="F14" s="2">
        <v>34100</v>
      </c>
      <c r="K14" s="2" t="e">
        <f t="shared" ref="K14:K76" si="3">(E14-(0.037*E15))/E15*$E$1/I14*1000</f>
        <v>#DIV/0!</v>
      </c>
      <c r="L14" t="s">
        <v>18</v>
      </c>
      <c r="N14" s="1">
        <f>STDEV(N6:N12)</f>
        <v>101.32176391526646</v>
      </c>
      <c r="O14" s="1">
        <f>STDEV(O6:O12)</f>
        <v>155.50158606606826</v>
      </c>
      <c r="P14" s="1">
        <f t="shared" ref="P14:U14" si="4">STDEV(P6:P12)</f>
        <v>338.46328084547611</v>
      </c>
      <c r="Q14" s="1">
        <f t="shared" si="4"/>
        <v>186.2647722765613</v>
      </c>
      <c r="R14" s="1">
        <f>STDEV(R6:R12)</f>
        <v>83.217282895848854</v>
      </c>
      <c r="S14" s="1">
        <f t="shared" si="4"/>
        <v>148.89410086600526</v>
      </c>
      <c r="T14" s="1">
        <f t="shared" si="4"/>
        <v>81.54468871605566</v>
      </c>
      <c r="U14" s="1">
        <f t="shared" si="4"/>
        <v>185.81374036184855</v>
      </c>
    </row>
    <row r="15" spans="1:21" x14ac:dyDescent="0.25">
      <c r="A15">
        <v>56</v>
      </c>
      <c r="B15" t="s">
        <v>19</v>
      </c>
      <c r="C15">
        <v>56</v>
      </c>
      <c r="D15" t="s">
        <v>55</v>
      </c>
      <c r="E15" s="2">
        <v>173000</v>
      </c>
      <c r="F15" s="2">
        <v>43800</v>
      </c>
      <c r="I15">
        <v>48</v>
      </c>
      <c r="K15" s="2">
        <f t="shared" si="3"/>
        <v>1036.9240196078431</v>
      </c>
      <c r="L15" t="s">
        <v>20</v>
      </c>
      <c r="N15" s="5">
        <f>N14/N13*100</f>
        <v>20.231732925882621</v>
      </c>
      <c r="O15" s="5">
        <f>O14/O13*100</f>
        <v>16.483643089916843</v>
      </c>
      <c r="P15" s="5">
        <f t="shared" ref="P15:U15" si="5">P14/P13*100</f>
        <v>48.171879610729818</v>
      </c>
      <c r="Q15" s="5">
        <f t="shared" si="5"/>
        <v>25.04260567915388</v>
      </c>
      <c r="R15" s="5">
        <f>R14/R13*100</f>
        <v>35.953090488918534</v>
      </c>
      <c r="S15" s="5">
        <f t="shared" si="5"/>
        <v>46.566524971553569</v>
      </c>
      <c r="T15" s="5">
        <f t="shared" si="5"/>
        <v>8.729868733604043</v>
      </c>
      <c r="U15" s="5">
        <f t="shared" si="5"/>
        <v>27.998362381822261</v>
      </c>
    </row>
    <row r="16" spans="1:21" x14ac:dyDescent="0.25">
      <c r="C16">
        <v>56</v>
      </c>
      <c r="D16" t="s">
        <v>56</v>
      </c>
      <c r="E16" s="2">
        <v>102000</v>
      </c>
      <c r="F16" s="2">
        <v>24700</v>
      </c>
      <c r="K16" s="2" t="e">
        <f t="shared" si="3"/>
        <v>#DIV/0!</v>
      </c>
    </row>
    <row r="17" spans="1:21" x14ac:dyDescent="0.25">
      <c r="A17">
        <v>57</v>
      </c>
      <c r="B17" t="s">
        <v>21</v>
      </c>
      <c r="C17">
        <v>57</v>
      </c>
      <c r="D17" t="s">
        <v>55</v>
      </c>
      <c r="E17" s="2">
        <v>199000</v>
      </c>
      <c r="F17" s="2">
        <v>51100</v>
      </c>
      <c r="I17">
        <v>51</v>
      </c>
      <c r="K17" s="2">
        <f t="shared" si="3"/>
        <v>763.86498223450451</v>
      </c>
    </row>
    <row r="18" spans="1:21" x14ac:dyDescent="0.25">
      <c r="C18">
        <v>57</v>
      </c>
      <c r="D18" t="s">
        <v>56</v>
      </c>
      <c r="E18" s="2">
        <v>149000</v>
      </c>
      <c r="F18" s="2">
        <v>38500</v>
      </c>
      <c r="K18" s="2" t="e">
        <f t="shared" si="3"/>
        <v>#DIV/0!</v>
      </c>
    </row>
    <row r="19" spans="1:21" x14ac:dyDescent="0.25">
      <c r="A19">
        <v>58</v>
      </c>
      <c r="B19" t="s">
        <v>22</v>
      </c>
      <c r="C19">
        <v>58</v>
      </c>
      <c r="D19" t="s">
        <v>55</v>
      </c>
      <c r="E19" s="2">
        <v>140000</v>
      </c>
      <c r="F19" s="2">
        <v>39100</v>
      </c>
      <c r="I19">
        <v>49.7</v>
      </c>
      <c r="K19" s="2">
        <f t="shared" si="3"/>
        <v>439.45311211531481</v>
      </c>
    </row>
    <row r="20" spans="1:21" x14ac:dyDescent="0.25">
      <c r="C20">
        <v>58</v>
      </c>
      <c r="D20" t="s">
        <v>56</v>
      </c>
      <c r="E20" s="2">
        <v>183000</v>
      </c>
      <c r="F20" s="2">
        <v>47900</v>
      </c>
      <c r="K20" s="2" t="e">
        <f t="shared" si="3"/>
        <v>#DIV/0!</v>
      </c>
    </row>
    <row r="21" spans="1:21" x14ac:dyDescent="0.25">
      <c r="A21">
        <v>59</v>
      </c>
      <c r="B21" t="s">
        <v>23</v>
      </c>
      <c r="C21">
        <v>59</v>
      </c>
      <c r="D21" t="s">
        <v>55</v>
      </c>
      <c r="E21" s="2">
        <v>170000</v>
      </c>
      <c r="F21" s="2">
        <v>45600</v>
      </c>
      <c r="I21">
        <v>51</v>
      </c>
      <c r="K21" s="2">
        <f t="shared" si="3"/>
        <v>1084.4299843831341</v>
      </c>
    </row>
    <row r="22" spans="1:21" x14ac:dyDescent="0.25">
      <c r="C22">
        <v>59</v>
      </c>
      <c r="D22" t="s">
        <v>56</v>
      </c>
      <c r="E22" s="2">
        <v>90400</v>
      </c>
      <c r="F22" s="2">
        <v>24300</v>
      </c>
      <c r="K22" s="2" t="e">
        <f t="shared" si="3"/>
        <v>#DIV/0!</v>
      </c>
    </row>
    <row r="23" spans="1:21" x14ac:dyDescent="0.25">
      <c r="A23">
        <v>60</v>
      </c>
      <c r="B23" t="s">
        <v>24</v>
      </c>
      <c r="C23">
        <v>60</v>
      </c>
      <c r="D23" t="s">
        <v>55</v>
      </c>
      <c r="E23" s="2">
        <v>55400</v>
      </c>
      <c r="F23" s="2">
        <v>16200</v>
      </c>
      <c r="I23">
        <v>51</v>
      </c>
      <c r="K23" s="2">
        <f t="shared" si="3"/>
        <v>583.96457467745461</v>
      </c>
    </row>
    <row r="24" spans="1:21" x14ac:dyDescent="0.25">
      <c r="C24">
        <v>60</v>
      </c>
      <c r="D24" t="s">
        <v>56</v>
      </c>
      <c r="E24" s="2">
        <v>53800</v>
      </c>
      <c r="F24" s="2">
        <v>14500</v>
      </c>
      <c r="K24" s="2" t="e">
        <f t="shared" si="3"/>
        <v>#DIV/0!</v>
      </c>
    </row>
    <row r="25" spans="1:21" x14ac:dyDescent="0.25">
      <c r="A25">
        <v>61</v>
      </c>
      <c r="B25" t="s">
        <v>25</v>
      </c>
      <c r="C25">
        <v>61</v>
      </c>
      <c r="D25" t="s">
        <v>55</v>
      </c>
      <c r="E25" s="2">
        <v>99600</v>
      </c>
      <c r="F25" s="2">
        <v>26800</v>
      </c>
      <c r="I25">
        <v>50</v>
      </c>
      <c r="K25" s="2">
        <f t="shared" si="3"/>
        <v>575.4</v>
      </c>
    </row>
    <row r="26" spans="1:21" x14ac:dyDescent="0.25">
      <c r="C26">
        <v>61</v>
      </c>
      <c r="D26" t="s">
        <v>56</v>
      </c>
      <c r="E26" s="2">
        <v>100000</v>
      </c>
      <c r="F26" s="2">
        <v>26700</v>
      </c>
      <c r="K26" s="2" t="e">
        <f t="shared" si="3"/>
        <v>#DIV/0!</v>
      </c>
    </row>
    <row r="27" spans="1:21" x14ac:dyDescent="0.25">
      <c r="A27">
        <v>62</v>
      </c>
      <c r="B27" t="s">
        <v>26</v>
      </c>
      <c r="C27">
        <v>62</v>
      </c>
      <c r="D27" t="s">
        <v>55</v>
      </c>
      <c r="E27" s="2">
        <v>32100</v>
      </c>
      <c r="F27" s="2">
        <v>8920</v>
      </c>
      <c r="I27">
        <v>51</v>
      </c>
      <c r="K27" s="2">
        <f t="shared" si="3"/>
        <v>358.1619126523849</v>
      </c>
      <c r="R27" s="3">
        <f>R13/$R$13</f>
        <v>1</v>
      </c>
      <c r="S27" s="3">
        <f t="shared" ref="S27:U27" si="6">S13/$R$13</f>
        <v>1.3814219669344432</v>
      </c>
      <c r="T27" s="3">
        <f t="shared" si="6"/>
        <v>4.0356236815434547</v>
      </c>
      <c r="U27" s="3">
        <f t="shared" si="6"/>
        <v>2.86726538320816</v>
      </c>
    </row>
    <row r="28" spans="1:21" x14ac:dyDescent="0.25">
      <c r="C28">
        <v>62</v>
      </c>
      <c r="D28" t="s">
        <v>56</v>
      </c>
      <c r="E28" s="2">
        <v>49700</v>
      </c>
      <c r="F28" s="2">
        <v>13400</v>
      </c>
      <c r="K28" s="2" t="e">
        <f t="shared" si="3"/>
        <v>#DIV/0!</v>
      </c>
    </row>
    <row r="29" spans="1:21" x14ac:dyDescent="0.25">
      <c r="A29">
        <v>63</v>
      </c>
      <c r="B29" t="s">
        <v>27</v>
      </c>
      <c r="C29">
        <v>63</v>
      </c>
      <c r="D29" t="s">
        <v>55</v>
      </c>
      <c r="E29" s="2">
        <v>19500</v>
      </c>
      <c r="F29" s="2">
        <v>4880</v>
      </c>
      <c r="I29">
        <v>51</v>
      </c>
      <c r="K29" s="2">
        <f t="shared" si="3"/>
        <v>543.28890176760365</v>
      </c>
    </row>
    <row r="30" spans="1:21" x14ac:dyDescent="0.25">
      <c r="C30">
        <v>63</v>
      </c>
      <c r="D30" t="s">
        <v>56</v>
      </c>
      <c r="E30" s="2">
        <v>20300</v>
      </c>
      <c r="F30" s="2">
        <v>5560</v>
      </c>
      <c r="K30" s="2" t="e">
        <f t="shared" si="3"/>
        <v>#DIV/0!</v>
      </c>
    </row>
    <row r="31" spans="1:21" x14ac:dyDescent="0.25">
      <c r="A31">
        <v>64</v>
      </c>
      <c r="B31" t="s">
        <v>28</v>
      </c>
      <c r="C31">
        <v>64</v>
      </c>
      <c r="D31" t="s">
        <v>55</v>
      </c>
      <c r="E31" s="2">
        <v>40300</v>
      </c>
      <c r="F31" s="2">
        <v>10500</v>
      </c>
      <c r="I31">
        <v>51</v>
      </c>
      <c r="K31" s="2">
        <f t="shared" si="3"/>
        <v>612.0824158540421</v>
      </c>
    </row>
    <row r="32" spans="1:21" x14ac:dyDescent="0.25">
      <c r="C32">
        <v>64</v>
      </c>
      <c r="D32" t="s">
        <v>56</v>
      </c>
      <c r="E32" s="2">
        <v>37400</v>
      </c>
      <c r="F32" s="2">
        <v>9610</v>
      </c>
      <c r="K32" s="2" t="e">
        <f t="shared" si="3"/>
        <v>#DIV/0!</v>
      </c>
    </row>
    <row r="33" spans="1:11" x14ac:dyDescent="0.25">
      <c r="A33">
        <v>65</v>
      </c>
      <c r="B33" t="s">
        <v>29</v>
      </c>
      <c r="C33">
        <v>65</v>
      </c>
      <c r="D33" t="s">
        <v>55</v>
      </c>
      <c r="E33" s="2">
        <v>107000</v>
      </c>
      <c r="F33" s="2">
        <v>28700</v>
      </c>
      <c r="I33">
        <v>50.3</v>
      </c>
      <c r="K33" s="2">
        <f t="shared" si="3"/>
        <v>875.50058299989109</v>
      </c>
    </row>
    <row r="34" spans="1:11" x14ac:dyDescent="0.25">
      <c r="C34">
        <v>65</v>
      </c>
      <c r="D34" t="s">
        <v>56</v>
      </c>
      <c r="E34" s="2">
        <v>71100</v>
      </c>
      <c r="F34" s="2">
        <v>19700</v>
      </c>
      <c r="K34" s="2" t="e">
        <f t="shared" si="3"/>
        <v>#DIV/0!</v>
      </c>
    </row>
    <row r="35" spans="1:11" x14ac:dyDescent="0.25">
      <c r="A35">
        <v>66</v>
      </c>
      <c r="B35" s="6" t="s">
        <v>30</v>
      </c>
      <c r="E35" s="2"/>
      <c r="F35" s="2"/>
      <c r="I35">
        <v>49.8</v>
      </c>
      <c r="K35" s="2" t="e">
        <f t="shared" si="3"/>
        <v>#DIV/0!</v>
      </c>
    </row>
    <row r="36" spans="1:11" x14ac:dyDescent="0.25">
      <c r="E36" s="2"/>
      <c r="F36" s="2"/>
      <c r="K36" s="2" t="e">
        <f t="shared" si="3"/>
        <v>#DIV/0!</v>
      </c>
    </row>
    <row r="37" spans="1:11" x14ac:dyDescent="0.25">
      <c r="A37">
        <v>67</v>
      </c>
      <c r="B37" t="s">
        <v>31</v>
      </c>
      <c r="C37">
        <v>67</v>
      </c>
      <c r="D37" t="s">
        <v>55</v>
      </c>
      <c r="E37" s="2">
        <v>87900</v>
      </c>
      <c r="F37" s="2">
        <v>23300</v>
      </c>
      <c r="I37">
        <v>51</v>
      </c>
      <c r="K37" s="2">
        <f t="shared" si="3"/>
        <v>580.867955573838</v>
      </c>
    </row>
    <row r="38" spans="1:11" x14ac:dyDescent="0.25">
      <c r="C38">
        <v>67</v>
      </c>
      <c r="D38" t="s">
        <v>56</v>
      </c>
      <c r="E38" s="2">
        <v>85800</v>
      </c>
      <c r="F38" s="2">
        <v>23400</v>
      </c>
      <c r="K38" s="2" t="e">
        <f t="shared" si="3"/>
        <v>#DIV/0!</v>
      </c>
    </row>
    <row r="39" spans="1:11" x14ac:dyDescent="0.25">
      <c r="A39">
        <v>68</v>
      </c>
      <c r="B39" t="s">
        <v>32</v>
      </c>
      <c r="C39">
        <v>68</v>
      </c>
      <c r="D39" t="s">
        <v>55</v>
      </c>
      <c r="E39" s="2">
        <v>119000</v>
      </c>
      <c r="F39" s="2">
        <v>32100</v>
      </c>
      <c r="I39">
        <v>50.5</v>
      </c>
      <c r="K39" s="2">
        <f t="shared" si="3"/>
        <v>534.65814297965233</v>
      </c>
    </row>
    <row r="40" spans="1:11" x14ac:dyDescent="0.25">
      <c r="C40">
        <v>68</v>
      </c>
      <c r="D40" t="s">
        <v>56</v>
      </c>
      <c r="E40" s="2">
        <v>127000</v>
      </c>
      <c r="F40" s="2">
        <v>34400</v>
      </c>
      <c r="K40" s="2" t="e">
        <f t="shared" si="3"/>
        <v>#DIV/0!</v>
      </c>
    </row>
    <row r="41" spans="1:11" x14ac:dyDescent="0.25">
      <c r="A41">
        <v>69</v>
      </c>
      <c r="B41" t="s">
        <v>33</v>
      </c>
      <c r="C41">
        <v>69</v>
      </c>
      <c r="D41" t="s">
        <v>55</v>
      </c>
      <c r="E41" s="2">
        <v>76900</v>
      </c>
      <c r="F41" s="2">
        <v>21200</v>
      </c>
      <c r="I41">
        <v>49.9</v>
      </c>
      <c r="K41" s="2">
        <f t="shared" si="3"/>
        <v>386.89236880841338</v>
      </c>
    </row>
    <row r="42" spans="1:11" x14ac:dyDescent="0.25">
      <c r="C42">
        <v>69</v>
      </c>
      <c r="D42" t="s">
        <v>56</v>
      </c>
      <c r="E42" s="2">
        <v>113000</v>
      </c>
      <c r="F42" s="2">
        <v>29100</v>
      </c>
      <c r="K42" s="2" t="e">
        <f t="shared" si="3"/>
        <v>#DIV/0!</v>
      </c>
    </row>
    <row r="43" spans="1:11" x14ac:dyDescent="0.25">
      <c r="A43">
        <v>70</v>
      </c>
      <c r="B43" t="s">
        <v>34</v>
      </c>
      <c r="C43">
        <v>70</v>
      </c>
      <c r="D43" t="s">
        <v>55</v>
      </c>
      <c r="E43" s="2">
        <v>37700</v>
      </c>
      <c r="F43" s="2">
        <v>10800</v>
      </c>
      <c r="I43">
        <v>52</v>
      </c>
      <c r="K43" s="2">
        <f t="shared" si="3"/>
        <v>181.92487419122932</v>
      </c>
    </row>
    <row r="44" spans="1:11" x14ac:dyDescent="0.25">
      <c r="C44">
        <v>70</v>
      </c>
      <c r="D44" t="s">
        <v>56</v>
      </c>
      <c r="E44" s="2">
        <v>107000</v>
      </c>
      <c r="F44" s="2">
        <v>29200</v>
      </c>
      <c r="K44" s="2" t="e">
        <f t="shared" si="3"/>
        <v>#DIV/0!</v>
      </c>
    </row>
    <row r="45" spans="1:11" x14ac:dyDescent="0.25">
      <c r="A45">
        <v>71</v>
      </c>
      <c r="B45" t="s">
        <v>35</v>
      </c>
      <c r="C45">
        <v>71</v>
      </c>
      <c r="D45" t="s">
        <v>55</v>
      </c>
      <c r="E45" s="2">
        <v>82900</v>
      </c>
      <c r="F45" s="2">
        <v>23400</v>
      </c>
      <c r="I45">
        <v>52</v>
      </c>
      <c r="K45" s="2">
        <f t="shared" si="3"/>
        <v>299.63990707279294</v>
      </c>
    </row>
    <row r="46" spans="1:11" x14ac:dyDescent="0.25">
      <c r="C46">
        <v>71</v>
      </c>
      <c r="D46" t="s">
        <v>56</v>
      </c>
      <c r="E46" s="2">
        <v>149000</v>
      </c>
      <c r="F46" s="2">
        <v>39500</v>
      </c>
      <c r="K46" s="2" t="e">
        <f t="shared" si="3"/>
        <v>#DIV/0!</v>
      </c>
    </row>
    <row r="47" spans="1:11" x14ac:dyDescent="0.25">
      <c r="A47">
        <v>72</v>
      </c>
      <c r="B47" t="s">
        <v>36</v>
      </c>
      <c r="C47">
        <v>72</v>
      </c>
      <c r="D47" t="s">
        <v>55</v>
      </c>
      <c r="E47" s="2">
        <v>103000</v>
      </c>
      <c r="F47" s="2">
        <v>31500</v>
      </c>
      <c r="I47">
        <v>50.7</v>
      </c>
      <c r="K47" s="2">
        <f t="shared" si="3"/>
        <v>477.66999708992142</v>
      </c>
    </row>
    <row r="48" spans="1:11" x14ac:dyDescent="0.25">
      <c r="C48">
        <v>72</v>
      </c>
      <c r="D48" t="s">
        <v>56</v>
      </c>
      <c r="E48" s="2">
        <v>122000</v>
      </c>
      <c r="F48" s="2">
        <v>34300</v>
      </c>
      <c r="K48" s="2" t="e">
        <f t="shared" si="3"/>
        <v>#DIV/0!</v>
      </c>
    </row>
    <row r="49" spans="1:11" x14ac:dyDescent="0.25">
      <c r="A49">
        <v>73</v>
      </c>
      <c r="B49" t="s">
        <v>37</v>
      </c>
      <c r="C49">
        <v>73</v>
      </c>
      <c r="D49" t="s">
        <v>55</v>
      </c>
      <c r="E49" s="2">
        <v>235000</v>
      </c>
      <c r="F49" s="2">
        <v>66400</v>
      </c>
      <c r="I49">
        <v>51</v>
      </c>
      <c r="K49" s="2">
        <f t="shared" si="3"/>
        <v>893.70081807557472</v>
      </c>
    </row>
    <row r="50" spans="1:11" x14ac:dyDescent="0.25">
      <c r="C50">
        <v>73</v>
      </c>
      <c r="D50" t="s">
        <v>56</v>
      </c>
      <c r="E50" s="2">
        <v>151000</v>
      </c>
      <c r="F50" s="2">
        <v>39800</v>
      </c>
      <c r="K50" s="2" t="e">
        <f t="shared" si="3"/>
        <v>#DIV/0!</v>
      </c>
    </row>
    <row r="51" spans="1:11" x14ac:dyDescent="0.25">
      <c r="A51">
        <v>74</v>
      </c>
      <c r="B51" t="s">
        <v>38</v>
      </c>
      <c r="C51">
        <v>74</v>
      </c>
      <c r="D51" t="s">
        <v>55</v>
      </c>
      <c r="E51" s="2">
        <v>290000</v>
      </c>
      <c r="F51" s="2">
        <v>87000</v>
      </c>
      <c r="I51">
        <v>49</v>
      </c>
      <c r="K51" s="2">
        <f t="shared" si="3"/>
        <v>1027.9446926699673</v>
      </c>
    </row>
    <row r="52" spans="1:11" x14ac:dyDescent="0.25">
      <c r="C52">
        <v>74</v>
      </c>
      <c r="D52" t="s">
        <v>56</v>
      </c>
      <c r="E52" s="2">
        <v>169000</v>
      </c>
      <c r="F52" s="2">
        <v>46600</v>
      </c>
      <c r="K52" s="2" t="e">
        <f t="shared" si="3"/>
        <v>#DIV/0!</v>
      </c>
    </row>
    <row r="53" spans="1:11" x14ac:dyDescent="0.25">
      <c r="A53">
        <v>75</v>
      </c>
      <c r="B53" t="s">
        <v>39</v>
      </c>
      <c r="C53">
        <v>75</v>
      </c>
      <c r="D53" t="s">
        <v>55</v>
      </c>
      <c r="E53" s="2">
        <v>212000</v>
      </c>
      <c r="F53" s="2">
        <v>63400</v>
      </c>
      <c r="I53">
        <v>49.6</v>
      </c>
      <c r="K53" s="2">
        <f t="shared" si="3"/>
        <v>880.61960472512499</v>
      </c>
    </row>
    <row r="54" spans="1:11" x14ac:dyDescent="0.25">
      <c r="C54">
        <v>75</v>
      </c>
      <c r="D54" t="s">
        <v>56</v>
      </c>
      <c r="E54" s="2">
        <v>142000</v>
      </c>
      <c r="F54" s="2">
        <v>39200</v>
      </c>
      <c r="K54" s="2" t="e">
        <f t="shared" si="3"/>
        <v>#DIV/0!</v>
      </c>
    </row>
    <row r="55" spans="1:11" x14ac:dyDescent="0.25">
      <c r="A55">
        <v>76</v>
      </c>
      <c r="B55" t="s">
        <v>40</v>
      </c>
      <c r="C55">
        <v>76</v>
      </c>
      <c r="D55" t="s">
        <v>55</v>
      </c>
      <c r="E55" s="2">
        <v>110000</v>
      </c>
      <c r="F55" s="2">
        <v>33900</v>
      </c>
      <c r="I55">
        <v>51</v>
      </c>
      <c r="K55" s="2">
        <f t="shared" si="3"/>
        <v>479.83128134974919</v>
      </c>
    </row>
    <row r="56" spans="1:11" x14ac:dyDescent="0.25">
      <c r="C56">
        <v>76</v>
      </c>
      <c r="D56" t="s">
        <v>56</v>
      </c>
      <c r="E56" s="2">
        <v>129000</v>
      </c>
      <c r="F56" s="2">
        <v>36000</v>
      </c>
      <c r="K56" s="2" t="e">
        <f t="shared" si="3"/>
        <v>#DIV/0!</v>
      </c>
    </row>
    <row r="57" spans="1:11" x14ac:dyDescent="0.25">
      <c r="A57">
        <v>77</v>
      </c>
      <c r="B57" t="s">
        <v>41</v>
      </c>
      <c r="C57">
        <v>77</v>
      </c>
      <c r="D57" t="s">
        <v>55</v>
      </c>
      <c r="E57" s="2">
        <v>95900</v>
      </c>
      <c r="F57" s="2">
        <v>29400</v>
      </c>
      <c r="I57">
        <v>49.5</v>
      </c>
      <c r="K57" s="2">
        <f t="shared" si="3"/>
        <v>659.74960876369335</v>
      </c>
    </row>
    <row r="58" spans="1:11" x14ac:dyDescent="0.25">
      <c r="C58">
        <v>77</v>
      </c>
      <c r="D58" t="s">
        <v>56</v>
      </c>
      <c r="E58" s="2">
        <v>85200</v>
      </c>
      <c r="F58" s="2">
        <v>24600</v>
      </c>
      <c r="K58" s="2" t="e">
        <f t="shared" si="3"/>
        <v>#DIV/0!</v>
      </c>
    </row>
    <row r="59" spans="1:11" x14ac:dyDescent="0.25">
      <c r="A59">
        <v>78</v>
      </c>
      <c r="B59" t="s">
        <v>42</v>
      </c>
      <c r="C59">
        <v>78</v>
      </c>
      <c r="D59" t="s">
        <v>55</v>
      </c>
      <c r="E59" s="2">
        <v>190000</v>
      </c>
      <c r="F59" s="2">
        <v>58200</v>
      </c>
      <c r="I59">
        <v>51</v>
      </c>
      <c r="K59" s="2">
        <f t="shared" si="3"/>
        <v>851.39705882352951</v>
      </c>
    </row>
    <row r="60" spans="1:11" x14ac:dyDescent="0.25">
      <c r="C60">
        <v>78</v>
      </c>
      <c r="D60" t="s">
        <v>56</v>
      </c>
      <c r="E60" s="2">
        <v>128000</v>
      </c>
      <c r="F60" s="2">
        <v>37900</v>
      </c>
      <c r="K60" s="2" t="e">
        <f t="shared" si="3"/>
        <v>#DIV/0!</v>
      </c>
    </row>
    <row r="61" spans="1:11" x14ac:dyDescent="0.25">
      <c r="A61">
        <v>79</v>
      </c>
      <c r="B61" t="s">
        <v>43</v>
      </c>
      <c r="C61">
        <v>79</v>
      </c>
      <c r="D61" t="s">
        <v>55</v>
      </c>
      <c r="E61" s="2">
        <v>37100</v>
      </c>
      <c r="F61" s="2">
        <v>12400</v>
      </c>
      <c r="I61">
        <v>51</v>
      </c>
      <c r="K61" s="2">
        <f t="shared" si="3"/>
        <v>136.37681159420291</v>
      </c>
    </row>
    <row r="62" spans="1:11" x14ac:dyDescent="0.25">
      <c r="C62">
        <v>79</v>
      </c>
      <c r="D62" t="s">
        <v>56</v>
      </c>
      <c r="E62" s="2">
        <v>138000</v>
      </c>
      <c r="F62" s="2">
        <v>40100</v>
      </c>
      <c r="K62" s="2" t="e">
        <f t="shared" si="3"/>
        <v>#DIV/0!</v>
      </c>
    </row>
    <row r="63" spans="1:11" x14ac:dyDescent="0.25">
      <c r="A63">
        <v>80</v>
      </c>
      <c r="B63" t="s">
        <v>44</v>
      </c>
      <c r="C63">
        <v>80</v>
      </c>
      <c r="D63" t="s">
        <v>55</v>
      </c>
      <c r="E63" s="2">
        <v>73800</v>
      </c>
      <c r="F63" s="2">
        <v>23300</v>
      </c>
      <c r="I63">
        <v>49</v>
      </c>
      <c r="K63" s="2">
        <f t="shared" si="3"/>
        <v>266.98587127158555</v>
      </c>
    </row>
    <row r="64" spans="1:11" x14ac:dyDescent="0.25">
      <c r="C64">
        <v>80</v>
      </c>
      <c r="D64" t="s">
        <v>56</v>
      </c>
      <c r="E64" s="2">
        <v>156000</v>
      </c>
      <c r="F64" s="2">
        <v>46400</v>
      </c>
      <c r="K64" s="2" t="e">
        <f t="shared" si="3"/>
        <v>#DIV/0!</v>
      </c>
    </row>
    <row r="65" spans="1:11" x14ac:dyDescent="0.25">
      <c r="A65">
        <v>81</v>
      </c>
      <c r="B65" t="s">
        <v>45</v>
      </c>
      <c r="C65">
        <v>81</v>
      </c>
      <c r="D65" t="s">
        <v>55</v>
      </c>
      <c r="E65" s="2">
        <v>76500</v>
      </c>
      <c r="F65" s="2">
        <v>23500</v>
      </c>
      <c r="I65">
        <v>50.2</v>
      </c>
      <c r="K65" s="2">
        <f t="shared" si="3"/>
        <v>291.01948370899959</v>
      </c>
    </row>
    <row r="66" spans="1:11" x14ac:dyDescent="0.25">
      <c r="C66">
        <v>81</v>
      </c>
      <c r="D66" t="s">
        <v>56</v>
      </c>
      <c r="E66" s="2">
        <v>146000</v>
      </c>
      <c r="F66" s="2">
        <v>43300</v>
      </c>
      <c r="K66" s="2" t="e">
        <f t="shared" si="3"/>
        <v>#DIV/0!</v>
      </c>
    </row>
    <row r="67" spans="1:11" x14ac:dyDescent="0.25">
      <c r="C67" t="s">
        <v>46</v>
      </c>
      <c r="D67" t="s">
        <v>55</v>
      </c>
      <c r="E67" s="2">
        <v>17300</v>
      </c>
      <c r="F67" s="2">
        <v>4330</v>
      </c>
      <c r="I67" s="2">
        <f>E67/E68</f>
        <v>3.7445887445887449E-2</v>
      </c>
      <c r="K67" s="2">
        <f t="shared" si="3"/>
        <v>357.22543352601156</v>
      </c>
    </row>
    <row r="68" spans="1:11" x14ac:dyDescent="0.25">
      <c r="C68" t="s">
        <v>46</v>
      </c>
      <c r="D68" t="s">
        <v>56</v>
      </c>
      <c r="E68" s="2">
        <v>462000</v>
      </c>
      <c r="F68" s="2">
        <v>126000</v>
      </c>
      <c r="I68" s="2"/>
      <c r="K68" s="2" t="e">
        <f t="shared" si="3"/>
        <v>#DIV/0!</v>
      </c>
    </row>
    <row r="69" spans="1:11" x14ac:dyDescent="0.25">
      <c r="C69" t="s">
        <v>47</v>
      </c>
      <c r="D69" t="s">
        <v>55</v>
      </c>
      <c r="E69" s="2">
        <v>16200</v>
      </c>
      <c r="F69" s="2">
        <v>3950</v>
      </c>
      <c r="I69" s="2">
        <f t="shared" ref="I69:I73" si="7">E69/E70</f>
        <v>3.8117647058823527E-2</v>
      </c>
      <c r="K69" s="2">
        <f t="shared" si="3"/>
        <v>879.62962962962979</v>
      </c>
    </row>
    <row r="70" spans="1:11" x14ac:dyDescent="0.25">
      <c r="C70" t="s">
        <v>47</v>
      </c>
      <c r="D70" t="s">
        <v>56</v>
      </c>
      <c r="E70" s="2">
        <v>425000</v>
      </c>
      <c r="F70" s="2">
        <v>109000</v>
      </c>
      <c r="I70" s="2"/>
      <c r="K70" s="2" t="e">
        <f t="shared" si="3"/>
        <v>#DIV/0!</v>
      </c>
    </row>
    <row r="71" spans="1:11" x14ac:dyDescent="0.25">
      <c r="C71" t="s">
        <v>48</v>
      </c>
      <c r="D71" t="s">
        <v>55</v>
      </c>
      <c r="E71" s="2">
        <v>11500</v>
      </c>
      <c r="F71" s="2">
        <v>3090</v>
      </c>
      <c r="I71" s="2">
        <f t="shared" si="7"/>
        <v>3.7704918032786888E-2</v>
      </c>
      <c r="K71" s="2">
        <f t="shared" si="3"/>
        <v>560.86956521739125</v>
      </c>
    </row>
    <row r="72" spans="1:11" x14ac:dyDescent="0.25">
      <c r="C72" t="s">
        <v>48</v>
      </c>
      <c r="D72" t="s">
        <v>56</v>
      </c>
      <c r="E72" s="2">
        <v>305000</v>
      </c>
      <c r="F72" s="2">
        <v>80000</v>
      </c>
      <c r="I72" s="2"/>
      <c r="K72" s="2" t="e">
        <f t="shared" si="3"/>
        <v>#DIV/0!</v>
      </c>
    </row>
    <row r="73" spans="1:11" x14ac:dyDescent="0.25">
      <c r="C73" t="s">
        <v>49</v>
      </c>
      <c r="D73" t="s">
        <v>55</v>
      </c>
      <c r="E73" s="2">
        <v>16000</v>
      </c>
      <c r="F73" s="2">
        <v>4130</v>
      </c>
      <c r="I73" s="2">
        <f t="shared" si="7"/>
        <v>3.6199095022624438E-2</v>
      </c>
      <c r="K73" s="2">
        <f t="shared" si="3"/>
        <v>-663.75</v>
      </c>
    </row>
    <row r="74" spans="1:11" x14ac:dyDescent="0.25">
      <c r="C74" t="s">
        <v>49</v>
      </c>
      <c r="D74" t="s">
        <v>56</v>
      </c>
      <c r="E74" s="2">
        <v>442000</v>
      </c>
      <c r="F74" s="2">
        <v>111000</v>
      </c>
      <c r="H74" t="s">
        <v>17</v>
      </c>
      <c r="I74" s="2">
        <f>AVERAGE(I67:I73)</f>
        <v>3.7366886890030579E-2</v>
      </c>
      <c r="K74" s="2">
        <f t="shared" si="3"/>
        <v>7747997351.4268026</v>
      </c>
    </row>
    <row r="75" spans="1:11" x14ac:dyDescent="0.25">
      <c r="C75" t="s">
        <v>50</v>
      </c>
      <c r="D75" t="s">
        <v>55</v>
      </c>
      <c r="E75" s="2">
        <v>45.8</v>
      </c>
      <c r="F75" s="2">
        <v>46</v>
      </c>
      <c r="K75" s="2" t="e">
        <f t="shared" si="3"/>
        <v>#DIV/0!</v>
      </c>
    </row>
    <row r="76" spans="1:11" x14ac:dyDescent="0.25">
      <c r="C76" t="s">
        <v>50</v>
      </c>
      <c r="D76" t="s">
        <v>56</v>
      </c>
      <c r="E76" s="2">
        <v>53.6</v>
      </c>
      <c r="F76" s="2">
        <v>51.6</v>
      </c>
      <c r="K76" s="2" t="e">
        <f t="shared" si="3"/>
        <v>#DIV/0!</v>
      </c>
    </row>
    <row r="77" spans="1:11" x14ac:dyDescent="0.25">
      <c r="C77" t="s">
        <v>13</v>
      </c>
      <c r="D77" t="s">
        <v>55</v>
      </c>
      <c r="E77" s="2">
        <v>44.3</v>
      </c>
      <c r="F77" s="2">
        <v>68.099999999999994</v>
      </c>
    </row>
    <row r="78" spans="1:11" x14ac:dyDescent="0.25">
      <c r="C78" t="s">
        <v>13</v>
      </c>
      <c r="D78" t="s">
        <v>56</v>
      </c>
      <c r="E78" s="2">
        <v>22.7</v>
      </c>
      <c r="F78" s="2">
        <v>26.9</v>
      </c>
    </row>
    <row r="79" spans="1:11" x14ac:dyDescent="0.25">
      <c r="E79" s="2"/>
      <c r="F79" s="2"/>
    </row>
    <row r="80" spans="1:11" x14ac:dyDescent="0.25">
      <c r="E80" s="2"/>
      <c r="F80" s="2"/>
    </row>
    <row r="81" spans="5:6" x14ac:dyDescent="0.25">
      <c r="E81" s="2"/>
      <c r="F81" s="2"/>
    </row>
    <row r="82" spans="5:6" x14ac:dyDescent="0.25">
      <c r="E82" s="2"/>
      <c r="F82" s="2"/>
    </row>
  </sheetData>
  <conditionalFormatting sqref="N15:U15">
    <cfRule type="cellIs" dxfId="3" priority="1" operator="greaterThan">
      <formula>20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topLeftCell="E1" workbookViewId="0">
      <selection activeCell="R31" sqref="R31"/>
    </sheetView>
  </sheetViews>
  <sheetFormatPr defaultRowHeight="15" x14ac:dyDescent="0.25"/>
  <cols>
    <col min="2" max="2" width="18.140625" customWidth="1"/>
    <col min="4" max="4" width="9.140625" customWidth="1"/>
  </cols>
  <sheetData>
    <row r="1" spans="1:21" x14ac:dyDescent="0.25">
      <c r="D1" t="s">
        <v>0</v>
      </c>
      <c r="E1">
        <v>5</v>
      </c>
    </row>
    <row r="4" spans="1:21" x14ac:dyDescent="0.25">
      <c r="C4" t="s">
        <v>1</v>
      </c>
      <c r="D4" t="s">
        <v>2</v>
      </c>
      <c r="E4" t="s">
        <v>3</v>
      </c>
      <c r="F4" t="s">
        <v>4</v>
      </c>
      <c r="I4" t="s">
        <v>5</v>
      </c>
      <c r="K4" t="s">
        <v>6</v>
      </c>
      <c r="O4" t="s">
        <v>7</v>
      </c>
      <c r="S4" t="s">
        <v>8</v>
      </c>
    </row>
    <row r="5" spans="1:21" x14ac:dyDescent="0.25">
      <c r="E5" s="2"/>
      <c r="F5" s="2"/>
      <c r="N5" t="s">
        <v>9</v>
      </c>
      <c r="O5" t="s">
        <v>10</v>
      </c>
      <c r="P5" t="s">
        <v>11</v>
      </c>
      <c r="Q5" t="s">
        <v>12</v>
      </c>
      <c r="R5" t="s">
        <v>9</v>
      </c>
      <c r="S5" t="s">
        <v>10</v>
      </c>
      <c r="T5" t="s">
        <v>11</v>
      </c>
      <c r="U5" t="s">
        <v>12</v>
      </c>
    </row>
    <row r="6" spans="1:21" x14ac:dyDescent="0.25">
      <c r="E6" s="2"/>
      <c r="F6" s="2"/>
      <c r="N6" s="2">
        <f>K37</f>
        <v>10.883702667550123</v>
      </c>
      <c r="O6" s="2">
        <f>K13</f>
        <v>11.271272542545084</v>
      </c>
      <c r="P6" s="2">
        <f>K19</f>
        <v>10.7424206254476</v>
      </c>
      <c r="Q6" s="2">
        <f>K31</f>
        <v>8.4049994266712531</v>
      </c>
      <c r="R6" s="2">
        <f>K61</f>
        <v>9.5855945771733939</v>
      </c>
      <c r="S6" s="2">
        <f>K43</f>
        <v>9.7495527728085865</v>
      </c>
      <c r="T6" s="2">
        <f>K49</f>
        <v>13.045540796963946</v>
      </c>
      <c r="U6" s="2">
        <f>K55</f>
        <v>9.8148390759421797</v>
      </c>
    </row>
    <row r="7" spans="1:21" x14ac:dyDescent="0.25">
      <c r="E7" s="2"/>
      <c r="F7" s="2"/>
      <c r="N7" s="2"/>
      <c r="O7" s="2"/>
      <c r="P7" s="2"/>
      <c r="Q7" s="2"/>
      <c r="R7" s="2"/>
      <c r="S7" s="2"/>
      <c r="T7" s="2"/>
      <c r="U7" s="2"/>
    </row>
    <row r="8" spans="1:21" x14ac:dyDescent="0.25">
      <c r="E8" s="2"/>
      <c r="F8" s="2"/>
      <c r="N8" s="2">
        <f>K39</f>
        <v>10.693069306930694</v>
      </c>
      <c r="O8" s="2">
        <f t="shared" ref="O8:O10" si="0">K15</f>
        <v>16.689560439560438</v>
      </c>
      <c r="P8" s="2">
        <f t="shared" ref="P8:P10" si="1">K21</f>
        <v>15.038463763086355</v>
      </c>
      <c r="Q8" s="2">
        <f>K33</f>
        <v>9.2188802667863801</v>
      </c>
      <c r="R8" s="2">
        <f>K63</f>
        <v>13.210641399416909</v>
      </c>
      <c r="S8" s="2">
        <f>K45</f>
        <v>17.79689608636977</v>
      </c>
      <c r="T8" s="2">
        <f>K51</f>
        <v>18.415277112080926</v>
      </c>
      <c r="U8" s="2">
        <f>K57</f>
        <v>13.56675256968512</v>
      </c>
    </row>
    <row r="9" spans="1:21" x14ac:dyDescent="0.25">
      <c r="E9" s="2"/>
      <c r="F9" s="2"/>
      <c r="N9" s="2"/>
      <c r="O9" s="2"/>
      <c r="P9" s="2"/>
      <c r="Q9" s="2"/>
      <c r="R9" s="2"/>
      <c r="S9" s="2"/>
      <c r="T9" s="2"/>
      <c r="U9" s="2"/>
    </row>
    <row r="10" spans="1:21" x14ac:dyDescent="0.25">
      <c r="E10" s="2"/>
      <c r="F10" s="2"/>
      <c r="N10" s="2">
        <f>K41</f>
        <v>8.7856873166623117</v>
      </c>
      <c r="O10" s="2">
        <f t="shared" si="0"/>
        <v>11.192810457516339</v>
      </c>
      <c r="P10" s="2">
        <f t="shared" si="1"/>
        <v>10.331541878328304</v>
      </c>
      <c r="Q10" s="3"/>
      <c r="R10" s="3">
        <f>K65</f>
        <v>12.206077650183579</v>
      </c>
      <c r="S10" s="2">
        <f>K47</f>
        <v>15.774680204210405</v>
      </c>
      <c r="T10" s="2">
        <f>K53</f>
        <v>16.250695216907676</v>
      </c>
      <c r="U10" s="2">
        <f>K59</f>
        <v>10.765090349865437</v>
      </c>
    </row>
    <row r="11" spans="1:21" x14ac:dyDescent="0.25">
      <c r="C11" t="s">
        <v>13</v>
      </c>
      <c r="D11" t="s">
        <v>57</v>
      </c>
      <c r="E11" s="2">
        <v>75.599999999999994</v>
      </c>
      <c r="F11" s="2">
        <v>73.7</v>
      </c>
      <c r="N11" s="2"/>
      <c r="O11" s="2"/>
      <c r="P11" s="2"/>
      <c r="Q11" s="2"/>
      <c r="R11" s="2"/>
      <c r="S11" s="2"/>
      <c r="T11" s="2"/>
      <c r="U11" s="2"/>
    </row>
    <row r="12" spans="1:21" x14ac:dyDescent="0.25">
      <c r="C12" t="s">
        <v>13</v>
      </c>
      <c r="D12" t="s">
        <v>58</v>
      </c>
      <c r="E12" s="2">
        <v>113</v>
      </c>
      <c r="F12" s="2">
        <v>65.7</v>
      </c>
    </row>
    <row r="13" spans="1:21" x14ac:dyDescent="0.25">
      <c r="A13">
        <v>55</v>
      </c>
      <c r="B13" t="s">
        <v>16</v>
      </c>
      <c r="C13">
        <v>55</v>
      </c>
      <c r="D13" t="s">
        <v>57</v>
      </c>
      <c r="E13" s="2">
        <v>14200</v>
      </c>
      <c r="F13" s="2">
        <v>4160</v>
      </c>
      <c r="I13">
        <v>49.6</v>
      </c>
      <c r="K13" s="2">
        <f>E13/E14*$E$1/I13*1000</f>
        <v>11.271272542545084</v>
      </c>
      <c r="L13" t="s">
        <v>17</v>
      </c>
      <c r="N13" s="2">
        <f>AVERAGE(N6:N11)</f>
        <v>10.120819763714376</v>
      </c>
      <c r="O13" s="2">
        <f>AVERAGE(O6:O11)</f>
        <v>13.051214479873954</v>
      </c>
      <c r="P13" s="2">
        <f t="shared" ref="P13:U13" si="2">AVERAGE(P6:P11)</f>
        <v>12.03747542228742</v>
      </c>
      <c r="Q13" s="2">
        <f t="shared" si="2"/>
        <v>8.8119398467288157</v>
      </c>
      <c r="R13" s="2">
        <f>AVERAGE(R6:R11)</f>
        <v>11.667437875591295</v>
      </c>
      <c r="S13" s="2">
        <f t="shared" si="2"/>
        <v>14.44037635446292</v>
      </c>
      <c r="T13" s="2">
        <f t="shared" si="2"/>
        <v>15.903837708650849</v>
      </c>
      <c r="U13" s="2">
        <f t="shared" si="2"/>
        <v>11.382227331830912</v>
      </c>
    </row>
    <row r="14" spans="1:21" x14ac:dyDescent="0.25">
      <c r="C14">
        <v>55</v>
      </c>
      <c r="D14" t="s">
        <v>58</v>
      </c>
      <c r="E14" s="2">
        <v>127000</v>
      </c>
      <c r="F14" s="2">
        <v>36200</v>
      </c>
      <c r="K14" s="2" t="e">
        <f t="shared" ref="K14:K76" si="3">E14/E15*$E$1/I14*1000</f>
        <v>#DIV/0!</v>
      </c>
      <c r="L14" t="s">
        <v>18</v>
      </c>
      <c r="N14">
        <f>STDEV(N6:N12)</f>
        <v>1.1601807005478455</v>
      </c>
      <c r="O14">
        <f>STDEV(O6:O12)</f>
        <v>3.1511442471699045</v>
      </c>
      <c r="P14">
        <f t="shared" ref="P14:U14" si="4">STDEV(P6:P12)</f>
        <v>2.6070392406745619</v>
      </c>
      <c r="Q14">
        <f t="shared" si="4"/>
        <v>0.57550066112321052</v>
      </c>
      <c r="R14">
        <f>STDEV(R6:R12)</f>
        <v>1.8715877540056942</v>
      </c>
      <c r="S14">
        <f t="shared" si="4"/>
        <v>4.1863120612500548</v>
      </c>
      <c r="T14">
        <f t="shared" si="4"/>
        <v>2.7016198144348711</v>
      </c>
      <c r="U14">
        <f t="shared" si="4"/>
        <v>1.9506043312303762</v>
      </c>
    </row>
    <row r="15" spans="1:21" x14ac:dyDescent="0.25">
      <c r="A15">
        <v>56</v>
      </c>
      <c r="B15" t="s">
        <v>19</v>
      </c>
      <c r="C15">
        <v>56</v>
      </c>
      <c r="D15" t="s">
        <v>57</v>
      </c>
      <c r="E15" s="2">
        <v>7290</v>
      </c>
      <c r="F15" s="2">
        <v>2050</v>
      </c>
      <c r="I15">
        <v>48</v>
      </c>
      <c r="K15" s="2">
        <f t="shared" si="3"/>
        <v>16.689560439560438</v>
      </c>
      <c r="L15" t="s">
        <v>20</v>
      </c>
      <c r="N15" s="7">
        <f>N14/N13*100</f>
        <v>11.463307593989354</v>
      </c>
      <c r="O15" s="7">
        <f>O14/O13*100</f>
        <v>24.144452242580396</v>
      </c>
      <c r="P15" s="7">
        <f t="shared" ref="P15:U15" si="5">P14/P13*100</f>
        <v>21.657691079041552</v>
      </c>
      <c r="Q15" s="7">
        <f t="shared" si="5"/>
        <v>6.530919084029482</v>
      </c>
      <c r="R15" s="7">
        <f>R14/R13*100</f>
        <v>16.041120372460899</v>
      </c>
      <c r="S15" s="7">
        <f t="shared" si="5"/>
        <v>28.990325172212287</v>
      </c>
      <c r="T15" s="7">
        <f t="shared" si="5"/>
        <v>16.987219461912218</v>
      </c>
      <c r="U15" s="7">
        <f t="shared" si="5"/>
        <v>17.137281433269422</v>
      </c>
    </row>
    <row r="16" spans="1:21" x14ac:dyDescent="0.25">
      <c r="C16">
        <v>56</v>
      </c>
      <c r="D16" t="s">
        <v>58</v>
      </c>
      <c r="E16" s="2">
        <v>45500</v>
      </c>
      <c r="F16" s="2">
        <v>13000</v>
      </c>
      <c r="K16" s="2" t="e">
        <f t="shared" si="3"/>
        <v>#DIV/0!</v>
      </c>
    </row>
    <row r="17" spans="1:11" x14ac:dyDescent="0.25">
      <c r="A17">
        <v>57</v>
      </c>
      <c r="B17" t="s">
        <v>21</v>
      </c>
      <c r="C17">
        <v>57</v>
      </c>
      <c r="D17" t="s">
        <v>57</v>
      </c>
      <c r="E17" s="2">
        <v>13700</v>
      </c>
      <c r="F17" s="2">
        <v>3810</v>
      </c>
      <c r="I17">
        <v>51</v>
      </c>
      <c r="K17" s="2">
        <f t="shared" si="3"/>
        <v>11.192810457516339</v>
      </c>
    </row>
    <row r="18" spans="1:11" x14ac:dyDescent="0.25">
      <c r="C18">
        <v>57</v>
      </c>
      <c r="D18" t="s">
        <v>58</v>
      </c>
      <c r="E18" s="2">
        <v>120000</v>
      </c>
      <c r="F18" s="2">
        <v>35000</v>
      </c>
      <c r="K18" s="2" t="e">
        <f t="shared" si="3"/>
        <v>#DIV/0!</v>
      </c>
    </row>
    <row r="19" spans="1:11" x14ac:dyDescent="0.25">
      <c r="A19">
        <v>58</v>
      </c>
      <c r="B19" t="s">
        <v>22</v>
      </c>
      <c r="C19">
        <v>58</v>
      </c>
      <c r="D19" t="s">
        <v>57</v>
      </c>
      <c r="E19" s="2">
        <v>12600</v>
      </c>
      <c r="F19" s="2">
        <v>3720</v>
      </c>
      <c r="I19">
        <v>49.7</v>
      </c>
      <c r="K19" s="2">
        <f t="shared" si="3"/>
        <v>10.7424206254476</v>
      </c>
    </row>
    <row r="20" spans="1:11" x14ac:dyDescent="0.25">
      <c r="C20">
        <v>58</v>
      </c>
      <c r="D20" t="s">
        <v>58</v>
      </c>
      <c r="E20" s="2">
        <v>118000</v>
      </c>
      <c r="F20" s="2">
        <v>31300</v>
      </c>
      <c r="K20" s="2" t="e">
        <f t="shared" si="3"/>
        <v>#DIV/0!</v>
      </c>
    </row>
    <row r="21" spans="1:11" x14ac:dyDescent="0.25">
      <c r="A21">
        <v>59</v>
      </c>
      <c r="B21" t="s">
        <v>23</v>
      </c>
      <c r="C21">
        <v>59</v>
      </c>
      <c r="D21" t="s">
        <v>57</v>
      </c>
      <c r="E21" s="2">
        <v>10400</v>
      </c>
      <c r="F21" s="2">
        <v>3210</v>
      </c>
      <c r="I21">
        <v>51</v>
      </c>
      <c r="K21" s="2">
        <f t="shared" si="3"/>
        <v>15.038463763086355</v>
      </c>
    </row>
    <row r="22" spans="1:11" x14ac:dyDescent="0.25">
      <c r="C22">
        <v>59</v>
      </c>
      <c r="D22" t="s">
        <v>58</v>
      </c>
      <c r="E22" s="2">
        <v>67800</v>
      </c>
      <c r="F22" s="2">
        <v>19000</v>
      </c>
      <c r="K22" s="2" t="e">
        <f t="shared" si="3"/>
        <v>#DIV/0!</v>
      </c>
    </row>
    <row r="23" spans="1:11" x14ac:dyDescent="0.25">
      <c r="A23">
        <v>60</v>
      </c>
      <c r="B23" t="s">
        <v>24</v>
      </c>
      <c r="C23">
        <v>60</v>
      </c>
      <c r="D23" t="s">
        <v>57</v>
      </c>
      <c r="E23" s="2">
        <v>8420</v>
      </c>
      <c r="F23" s="2">
        <v>2610</v>
      </c>
      <c r="I23">
        <v>51</v>
      </c>
      <c r="K23" s="2">
        <f t="shared" si="3"/>
        <v>10.331541878328304</v>
      </c>
    </row>
    <row r="24" spans="1:11" x14ac:dyDescent="0.25">
      <c r="C24">
        <v>60</v>
      </c>
      <c r="D24" t="s">
        <v>58</v>
      </c>
      <c r="E24" s="2">
        <v>79900</v>
      </c>
      <c r="F24" s="2">
        <v>24000</v>
      </c>
      <c r="K24" s="2" t="e">
        <f t="shared" si="3"/>
        <v>#DIV/0!</v>
      </c>
    </row>
    <row r="25" spans="1:11" x14ac:dyDescent="0.25">
      <c r="A25">
        <v>61</v>
      </c>
      <c r="B25" t="s">
        <v>25</v>
      </c>
      <c r="C25">
        <v>61</v>
      </c>
      <c r="D25" t="s">
        <v>57</v>
      </c>
      <c r="E25" s="2">
        <v>9980</v>
      </c>
      <c r="F25" s="2">
        <v>2910</v>
      </c>
      <c r="I25">
        <v>50</v>
      </c>
      <c r="K25" s="2">
        <f t="shared" si="3"/>
        <v>11.392694063926941</v>
      </c>
    </row>
    <row r="26" spans="1:11" x14ac:dyDescent="0.25">
      <c r="C26">
        <v>61</v>
      </c>
      <c r="D26" t="s">
        <v>58</v>
      </c>
      <c r="E26" s="2">
        <v>87600</v>
      </c>
      <c r="F26" s="2">
        <v>25400</v>
      </c>
      <c r="K26" s="2" t="e">
        <f t="shared" si="3"/>
        <v>#DIV/0!</v>
      </c>
    </row>
    <row r="27" spans="1:11" x14ac:dyDescent="0.25">
      <c r="A27">
        <v>62</v>
      </c>
      <c r="B27" t="s">
        <v>26</v>
      </c>
      <c r="C27">
        <v>62</v>
      </c>
      <c r="D27" t="s">
        <v>57</v>
      </c>
      <c r="E27" s="2">
        <v>8840</v>
      </c>
      <c r="F27" s="2">
        <v>2570</v>
      </c>
      <c r="I27">
        <v>51</v>
      </c>
      <c r="K27" s="2">
        <f t="shared" si="3"/>
        <v>10.112796577207313</v>
      </c>
    </row>
    <row r="28" spans="1:11" x14ac:dyDescent="0.25">
      <c r="C28">
        <v>62</v>
      </c>
      <c r="D28" t="s">
        <v>58</v>
      </c>
      <c r="E28" s="2">
        <v>85700</v>
      </c>
      <c r="F28" s="2">
        <v>24400</v>
      </c>
      <c r="K28" s="2" t="e">
        <f t="shared" si="3"/>
        <v>#DIV/0!</v>
      </c>
    </row>
    <row r="29" spans="1:11" x14ac:dyDescent="0.25">
      <c r="A29">
        <v>63</v>
      </c>
      <c r="B29" t="s">
        <v>27</v>
      </c>
      <c r="C29">
        <v>63</v>
      </c>
      <c r="D29" t="s">
        <v>57</v>
      </c>
      <c r="E29" s="2">
        <v>3020</v>
      </c>
      <c r="F29" s="2">
        <v>1030</v>
      </c>
      <c r="I29">
        <v>51</v>
      </c>
      <c r="K29" s="2">
        <f t="shared" si="3"/>
        <v>13.277059702804889</v>
      </c>
    </row>
    <row r="30" spans="1:11" x14ac:dyDescent="0.25">
      <c r="C30">
        <v>63</v>
      </c>
      <c r="D30" t="s">
        <v>58</v>
      </c>
      <c r="E30" s="2">
        <v>22300</v>
      </c>
      <c r="F30" s="2">
        <v>6270</v>
      </c>
      <c r="K30" s="2" t="e">
        <f t="shared" si="3"/>
        <v>#DIV/0!</v>
      </c>
    </row>
    <row r="31" spans="1:11" x14ac:dyDescent="0.25">
      <c r="A31">
        <v>64</v>
      </c>
      <c r="B31" t="s">
        <v>28</v>
      </c>
      <c r="C31">
        <v>64</v>
      </c>
      <c r="D31" t="s">
        <v>57</v>
      </c>
      <c r="E31" s="2">
        <v>7330</v>
      </c>
      <c r="F31" s="2">
        <v>2170</v>
      </c>
      <c r="I31">
        <v>51</v>
      </c>
      <c r="K31" s="2">
        <f t="shared" si="3"/>
        <v>8.4049994266712531</v>
      </c>
    </row>
    <row r="32" spans="1:11" x14ac:dyDescent="0.25">
      <c r="C32">
        <v>64</v>
      </c>
      <c r="D32" t="s">
        <v>58</v>
      </c>
      <c r="E32" s="2">
        <v>85500</v>
      </c>
      <c r="F32" s="2">
        <v>24600</v>
      </c>
      <c r="K32" s="2" t="e">
        <f t="shared" si="3"/>
        <v>#DIV/0!</v>
      </c>
    </row>
    <row r="33" spans="1:11" x14ac:dyDescent="0.25">
      <c r="A33">
        <v>65</v>
      </c>
      <c r="B33" t="s">
        <v>29</v>
      </c>
      <c r="C33">
        <v>65</v>
      </c>
      <c r="D33" t="s">
        <v>57</v>
      </c>
      <c r="E33" s="2">
        <v>11500</v>
      </c>
      <c r="F33" s="2">
        <v>3170</v>
      </c>
      <c r="I33">
        <v>50.3</v>
      </c>
      <c r="K33" s="2">
        <f t="shared" si="3"/>
        <v>9.2188802667863801</v>
      </c>
    </row>
    <row r="34" spans="1:11" x14ac:dyDescent="0.25">
      <c r="C34">
        <v>65</v>
      </c>
      <c r="D34" t="s">
        <v>58</v>
      </c>
      <c r="E34" s="2">
        <v>124000</v>
      </c>
      <c r="F34" s="2">
        <v>36600</v>
      </c>
      <c r="K34" s="2" t="e">
        <f t="shared" si="3"/>
        <v>#DIV/0!</v>
      </c>
    </row>
    <row r="35" spans="1:11" x14ac:dyDescent="0.25">
      <c r="A35">
        <v>66</v>
      </c>
      <c r="B35" s="6" t="s">
        <v>30</v>
      </c>
      <c r="E35" s="2"/>
      <c r="F35" s="2"/>
      <c r="I35">
        <v>49.8</v>
      </c>
      <c r="K35" s="2" t="e">
        <f t="shared" si="3"/>
        <v>#DIV/0!</v>
      </c>
    </row>
    <row r="36" spans="1:11" x14ac:dyDescent="0.25">
      <c r="E36" s="2"/>
      <c r="F36" s="2"/>
      <c r="K36" s="2" t="e">
        <f t="shared" si="3"/>
        <v>#DIV/0!</v>
      </c>
    </row>
    <row r="37" spans="1:11" x14ac:dyDescent="0.25">
      <c r="A37">
        <v>67</v>
      </c>
      <c r="B37" t="s">
        <v>31</v>
      </c>
      <c r="C37">
        <v>67</v>
      </c>
      <c r="D37" t="s">
        <v>57</v>
      </c>
      <c r="E37" s="2">
        <v>8870</v>
      </c>
      <c r="F37" s="2">
        <v>2770</v>
      </c>
      <c r="I37">
        <v>51</v>
      </c>
      <c r="K37" s="2">
        <f t="shared" si="3"/>
        <v>10.883702667550123</v>
      </c>
    </row>
    <row r="38" spans="1:11" x14ac:dyDescent="0.25">
      <c r="C38">
        <v>67</v>
      </c>
      <c r="D38" t="s">
        <v>58</v>
      </c>
      <c r="E38" s="2">
        <v>79900</v>
      </c>
      <c r="F38" s="2">
        <v>22100</v>
      </c>
      <c r="K38" s="2" t="e">
        <f t="shared" si="3"/>
        <v>#DIV/0!</v>
      </c>
    </row>
    <row r="39" spans="1:11" x14ac:dyDescent="0.25">
      <c r="A39">
        <v>68</v>
      </c>
      <c r="B39" t="s">
        <v>32</v>
      </c>
      <c r="C39">
        <v>68</v>
      </c>
      <c r="D39" t="s">
        <v>57</v>
      </c>
      <c r="E39" s="2">
        <v>13500</v>
      </c>
      <c r="F39" s="2">
        <v>3480</v>
      </c>
      <c r="I39">
        <v>50.5</v>
      </c>
      <c r="K39" s="2">
        <f t="shared" si="3"/>
        <v>10.693069306930694</v>
      </c>
    </row>
    <row r="40" spans="1:11" x14ac:dyDescent="0.25">
      <c r="C40">
        <v>68</v>
      </c>
      <c r="D40" t="s">
        <v>58</v>
      </c>
      <c r="E40" s="2">
        <v>125000</v>
      </c>
      <c r="F40" s="2">
        <v>35200</v>
      </c>
      <c r="K40" s="2" t="e">
        <f t="shared" si="3"/>
        <v>#DIV/0!</v>
      </c>
    </row>
    <row r="41" spans="1:11" x14ac:dyDescent="0.25">
      <c r="A41">
        <v>69</v>
      </c>
      <c r="B41" t="s">
        <v>33</v>
      </c>
      <c r="C41">
        <v>69</v>
      </c>
      <c r="D41" t="s">
        <v>57</v>
      </c>
      <c r="E41" s="2">
        <v>12100</v>
      </c>
      <c r="F41" s="2">
        <v>3460</v>
      </c>
      <c r="I41">
        <v>49.9</v>
      </c>
      <c r="K41" s="2">
        <f t="shared" si="3"/>
        <v>8.7856873166623117</v>
      </c>
    </row>
    <row r="42" spans="1:11" x14ac:dyDescent="0.25">
      <c r="C42">
        <v>69</v>
      </c>
      <c r="D42" t="s">
        <v>58</v>
      </c>
      <c r="E42" s="2">
        <v>138000</v>
      </c>
      <c r="F42" s="2">
        <v>38400</v>
      </c>
      <c r="K42" s="2" t="e">
        <f t="shared" si="3"/>
        <v>#DIV/0!</v>
      </c>
    </row>
    <row r="43" spans="1:11" x14ac:dyDescent="0.25">
      <c r="A43">
        <v>70</v>
      </c>
      <c r="B43" t="s">
        <v>34</v>
      </c>
      <c r="C43">
        <v>70</v>
      </c>
      <c r="D43" t="s">
        <v>57</v>
      </c>
      <c r="E43" s="2">
        <v>4360</v>
      </c>
      <c r="F43" s="2">
        <v>1310</v>
      </c>
      <c r="I43">
        <v>52</v>
      </c>
      <c r="K43" s="2">
        <f t="shared" si="3"/>
        <v>9.7495527728085865</v>
      </c>
    </row>
    <row r="44" spans="1:11" x14ac:dyDescent="0.25">
      <c r="C44">
        <v>70</v>
      </c>
      <c r="D44" t="s">
        <v>58</v>
      </c>
      <c r="E44" s="2">
        <v>43000</v>
      </c>
      <c r="F44" s="2">
        <v>12200</v>
      </c>
      <c r="K44" s="2" t="e">
        <f t="shared" si="3"/>
        <v>#DIV/0!</v>
      </c>
    </row>
    <row r="45" spans="1:11" x14ac:dyDescent="0.25">
      <c r="A45">
        <v>71</v>
      </c>
      <c r="B45" t="s">
        <v>35</v>
      </c>
      <c r="C45">
        <v>71</v>
      </c>
      <c r="D45" t="s">
        <v>57</v>
      </c>
      <c r="E45" s="2">
        <v>21100</v>
      </c>
      <c r="F45" s="2">
        <v>6060</v>
      </c>
      <c r="I45">
        <v>52</v>
      </c>
      <c r="K45" s="2">
        <f t="shared" si="3"/>
        <v>17.79689608636977</v>
      </c>
    </row>
    <row r="46" spans="1:11" x14ac:dyDescent="0.25">
      <c r="C46">
        <v>71</v>
      </c>
      <c r="D46" t="s">
        <v>58</v>
      </c>
      <c r="E46" s="2">
        <v>114000</v>
      </c>
      <c r="F46" s="2">
        <v>32100</v>
      </c>
      <c r="K46" s="2" t="e">
        <f t="shared" si="3"/>
        <v>#DIV/0!</v>
      </c>
    </row>
    <row r="47" spans="1:11" x14ac:dyDescent="0.25">
      <c r="A47">
        <v>72</v>
      </c>
      <c r="B47" t="s">
        <v>36</v>
      </c>
      <c r="C47">
        <v>72</v>
      </c>
      <c r="D47" t="s">
        <v>57</v>
      </c>
      <c r="E47" s="2">
        <v>14300</v>
      </c>
      <c r="F47" s="2">
        <v>2380</v>
      </c>
      <c r="I47">
        <v>50.7</v>
      </c>
      <c r="K47" s="2">
        <f t="shared" si="3"/>
        <v>15.774680204210405</v>
      </c>
    </row>
    <row r="48" spans="1:11" x14ac:dyDescent="0.25">
      <c r="C48">
        <v>72</v>
      </c>
      <c r="D48" t="s">
        <v>58</v>
      </c>
      <c r="E48" s="2">
        <v>89400</v>
      </c>
      <c r="F48" s="2">
        <v>14300</v>
      </c>
      <c r="K48" s="2" t="e">
        <f t="shared" si="3"/>
        <v>#DIV/0!</v>
      </c>
    </row>
    <row r="49" spans="1:11" x14ac:dyDescent="0.25">
      <c r="A49">
        <v>73</v>
      </c>
      <c r="B49" t="s">
        <v>37</v>
      </c>
      <c r="C49">
        <v>73</v>
      </c>
      <c r="D49" t="s">
        <v>57</v>
      </c>
      <c r="E49" s="2">
        <v>16500</v>
      </c>
      <c r="F49" s="2">
        <v>2200</v>
      </c>
      <c r="I49">
        <v>51</v>
      </c>
      <c r="K49" s="2">
        <f t="shared" si="3"/>
        <v>13.045540796963946</v>
      </c>
    </row>
    <row r="50" spans="1:11" x14ac:dyDescent="0.25">
      <c r="C50">
        <v>73</v>
      </c>
      <c r="D50" t="s">
        <v>58</v>
      </c>
      <c r="E50" s="2">
        <v>124000</v>
      </c>
      <c r="F50" s="2">
        <v>12700</v>
      </c>
      <c r="K50" s="2" t="e">
        <f t="shared" si="3"/>
        <v>#DIV/0!</v>
      </c>
    </row>
    <row r="51" spans="1:11" x14ac:dyDescent="0.25">
      <c r="A51">
        <v>74</v>
      </c>
      <c r="B51" t="s">
        <v>38</v>
      </c>
      <c r="C51">
        <v>74</v>
      </c>
      <c r="D51" t="s">
        <v>57</v>
      </c>
      <c r="E51" s="2">
        <v>14600</v>
      </c>
      <c r="F51" s="2">
        <v>1910</v>
      </c>
      <c r="I51">
        <v>49</v>
      </c>
      <c r="K51" s="2">
        <f t="shared" si="3"/>
        <v>18.415277112080926</v>
      </c>
    </row>
    <row r="52" spans="1:11" x14ac:dyDescent="0.25">
      <c r="C52">
        <v>74</v>
      </c>
      <c r="D52" t="s">
        <v>58</v>
      </c>
      <c r="E52" s="2">
        <v>80900</v>
      </c>
      <c r="F52" s="2">
        <v>8500</v>
      </c>
      <c r="K52" s="2" t="e">
        <f t="shared" si="3"/>
        <v>#DIV/0!</v>
      </c>
    </row>
    <row r="53" spans="1:11" x14ac:dyDescent="0.25">
      <c r="A53">
        <v>75</v>
      </c>
      <c r="B53" t="s">
        <v>39</v>
      </c>
      <c r="C53">
        <v>75</v>
      </c>
      <c r="D53" t="s">
        <v>57</v>
      </c>
      <c r="E53" s="2">
        <v>18700</v>
      </c>
      <c r="F53" s="2">
        <v>2160</v>
      </c>
      <c r="I53">
        <v>49.6</v>
      </c>
      <c r="K53" s="2">
        <f t="shared" si="3"/>
        <v>16.250695216907676</v>
      </c>
    </row>
    <row r="54" spans="1:11" x14ac:dyDescent="0.25">
      <c r="C54">
        <v>75</v>
      </c>
      <c r="D54" t="s">
        <v>58</v>
      </c>
      <c r="E54" s="2">
        <v>116000</v>
      </c>
      <c r="F54" s="2">
        <v>11000</v>
      </c>
      <c r="K54" s="2" t="e">
        <f t="shared" si="3"/>
        <v>#DIV/0!</v>
      </c>
    </row>
    <row r="55" spans="1:11" x14ac:dyDescent="0.25">
      <c r="A55">
        <v>76</v>
      </c>
      <c r="B55" t="s">
        <v>40</v>
      </c>
      <c r="C55">
        <v>76</v>
      </c>
      <c r="D55" t="s">
        <v>57</v>
      </c>
      <c r="E55" s="2">
        <v>8990</v>
      </c>
      <c r="F55" s="2">
        <v>1120</v>
      </c>
      <c r="I55">
        <v>51</v>
      </c>
      <c r="K55" s="2">
        <f t="shared" si="3"/>
        <v>9.8148390759421797</v>
      </c>
    </row>
    <row r="56" spans="1:11" x14ac:dyDescent="0.25">
      <c r="C56">
        <v>76</v>
      </c>
      <c r="D56" t="s">
        <v>58</v>
      </c>
      <c r="E56" s="2">
        <v>89800</v>
      </c>
      <c r="F56" s="2">
        <v>8080</v>
      </c>
      <c r="K56" s="2" t="e">
        <f t="shared" si="3"/>
        <v>#DIV/0!</v>
      </c>
    </row>
    <row r="57" spans="1:11" x14ac:dyDescent="0.25">
      <c r="A57">
        <v>77</v>
      </c>
      <c r="B57" t="s">
        <v>41</v>
      </c>
      <c r="C57">
        <v>77</v>
      </c>
      <c r="D57" t="s">
        <v>57</v>
      </c>
      <c r="E57" s="2">
        <v>4580</v>
      </c>
      <c r="F57" s="2">
        <v>1090</v>
      </c>
      <c r="I57">
        <v>49.5</v>
      </c>
      <c r="K57" s="2">
        <f t="shared" si="3"/>
        <v>13.56675256968512</v>
      </c>
    </row>
    <row r="58" spans="1:11" x14ac:dyDescent="0.25">
      <c r="C58">
        <v>77</v>
      </c>
      <c r="D58" t="s">
        <v>58</v>
      </c>
      <c r="E58" s="2">
        <v>34100</v>
      </c>
      <c r="F58" s="2">
        <v>6420</v>
      </c>
      <c r="K58" s="2" t="e">
        <f t="shared" si="3"/>
        <v>#DIV/0!</v>
      </c>
    </row>
    <row r="59" spans="1:11" x14ac:dyDescent="0.25">
      <c r="A59">
        <v>78</v>
      </c>
      <c r="B59" t="s">
        <v>42</v>
      </c>
      <c r="C59">
        <v>78</v>
      </c>
      <c r="D59" t="s">
        <v>57</v>
      </c>
      <c r="E59" s="2">
        <v>11200</v>
      </c>
      <c r="F59" s="2">
        <v>1680</v>
      </c>
      <c r="I59">
        <v>51</v>
      </c>
      <c r="K59" s="2">
        <f t="shared" si="3"/>
        <v>10.765090349865437</v>
      </c>
    </row>
    <row r="60" spans="1:11" x14ac:dyDescent="0.25">
      <c r="C60">
        <v>78</v>
      </c>
      <c r="D60" t="s">
        <v>58</v>
      </c>
      <c r="E60" s="2">
        <v>102000</v>
      </c>
      <c r="F60" s="2">
        <v>9030</v>
      </c>
      <c r="K60" s="2" t="e">
        <f t="shared" si="3"/>
        <v>#DIV/0!</v>
      </c>
    </row>
    <row r="61" spans="1:11" x14ac:dyDescent="0.25">
      <c r="A61">
        <v>79</v>
      </c>
      <c r="B61" t="s">
        <v>43</v>
      </c>
      <c r="C61">
        <v>79</v>
      </c>
      <c r="D61" t="s">
        <v>57</v>
      </c>
      <c r="E61" s="2">
        <v>9220</v>
      </c>
      <c r="F61" s="2">
        <v>1280</v>
      </c>
      <c r="I61">
        <v>51</v>
      </c>
      <c r="K61" s="2">
        <f t="shared" si="3"/>
        <v>9.5855945771733939</v>
      </c>
    </row>
    <row r="62" spans="1:11" x14ac:dyDescent="0.25">
      <c r="C62">
        <v>79</v>
      </c>
      <c r="D62" t="s">
        <v>58</v>
      </c>
      <c r="E62" s="2">
        <v>94300</v>
      </c>
      <c r="F62" s="2">
        <v>9710</v>
      </c>
      <c r="K62" s="2" t="e">
        <f t="shared" si="3"/>
        <v>#DIV/0!</v>
      </c>
    </row>
    <row r="63" spans="1:11" x14ac:dyDescent="0.25">
      <c r="A63">
        <v>80</v>
      </c>
      <c r="B63" t="s">
        <v>44</v>
      </c>
      <c r="C63">
        <v>80</v>
      </c>
      <c r="D63" t="s">
        <v>57</v>
      </c>
      <c r="E63" s="2">
        <v>14500</v>
      </c>
      <c r="F63" s="2">
        <v>1650</v>
      </c>
      <c r="I63">
        <v>49</v>
      </c>
      <c r="K63" s="2">
        <f t="shared" si="3"/>
        <v>13.210641399416909</v>
      </c>
    </row>
    <row r="64" spans="1:11" x14ac:dyDescent="0.25">
      <c r="C64">
        <v>80</v>
      </c>
      <c r="D64" t="s">
        <v>58</v>
      </c>
      <c r="E64" s="2">
        <v>112000</v>
      </c>
      <c r="F64" s="2">
        <v>10400</v>
      </c>
      <c r="K64" s="2" t="e">
        <f t="shared" si="3"/>
        <v>#DIV/0!</v>
      </c>
    </row>
    <row r="65" spans="1:11" x14ac:dyDescent="0.25">
      <c r="A65">
        <v>81</v>
      </c>
      <c r="B65" t="s">
        <v>45</v>
      </c>
      <c r="C65">
        <v>81</v>
      </c>
      <c r="D65" t="s">
        <v>57</v>
      </c>
      <c r="E65" s="2">
        <v>12500</v>
      </c>
      <c r="F65" s="2">
        <v>1450</v>
      </c>
      <c r="I65">
        <v>50.2</v>
      </c>
      <c r="K65" s="2">
        <f t="shared" si="3"/>
        <v>12.206077650183579</v>
      </c>
    </row>
    <row r="66" spans="1:11" x14ac:dyDescent="0.25">
      <c r="C66">
        <v>81</v>
      </c>
      <c r="D66" t="s">
        <v>58</v>
      </c>
      <c r="E66" s="2">
        <v>102000</v>
      </c>
      <c r="F66" s="2">
        <v>9670</v>
      </c>
      <c r="K66" s="2" t="e">
        <f t="shared" si="3"/>
        <v>#DIV/0!</v>
      </c>
    </row>
    <row r="67" spans="1:11" x14ac:dyDescent="0.25">
      <c r="C67" t="s">
        <v>46</v>
      </c>
      <c r="D67" t="s">
        <v>57</v>
      </c>
      <c r="E67" s="2">
        <v>127</v>
      </c>
      <c r="F67" s="2">
        <v>61.7</v>
      </c>
      <c r="K67" s="2" t="e">
        <f t="shared" si="3"/>
        <v>#DIV/0!</v>
      </c>
    </row>
    <row r="68" spans="1:11" x14ac:dyDescent="0.25">
      <c r="C68" t="s">
        <v>46</v>
      </c>
      <c r="D68" t="s">
        <v>58</v>
      </c>
      <c r="E68" s="2">
        <v>74000</v>
      </c>
      <c r="F68" s="2">
        <v>7020</v>
      </c>
      <c r="K68" s="2" t="e">
        <f t="shared" si="3"/>
        <v>#DIV/0!</v>
      </c>
    </row>
    <row r="69" spans="1:11" x14ac:dyDescent="0.25">
      <c r="C69" t="s">
        <v>47</v>
      </c>
      <c r="D69" t="s">
        <v>57</v>
      </c>
      <c r="E69" s="2">
        <v>280</v>
      </c>
      <c r="F69" s="2">
        <v>101</v>
      </c>
      <c r="K69" s="2" t="e">
        <f t="shared" si="3"/>
        <v>#DIV/0!</v>
      </c>
    </row>
    <row r="70" spans="1:11" x14ac:dyDescent="0.25">
      <c r="C70" t="s">
        <v>47</v>
      </c>
      <c r="D70" t="s">
        <v>58</v>
      </c>
      <c r="E70" s="2">
        <v>91700</v>
      </c>
      <c r="F70" s="2">
        <v>8780</v>
      </c>
      <c r="K70" s="2" t="e">
        <f t="shared" si="3"/>
        <v>#DIV/0!</v>
      </c>
    </row>
    <row r="71" spans="1:11" x14ac:dyDescent="0.25">
      <c r="C71" t="s">
        <v>48</v>
      </c>
      <c r="D71" t="s">
        <v>57</v>
      </c>
      <c r="E71" s="2">
        <v>282</v>
      </c>
      <c r="F71" s="2">
        <v>113</v>
      </c>
      <c r="K71" s="2" t="e">
        <f t="shared" si="3"/>
        <v>#DIV/0!</v>
      </c>
    </row>
    <row r="72" spans="1:11" x14ac:dyDescent="0.25">
      <c r="C72" t="s">
        <v>48</v>
      </c>
      <c r="D72" t="s">
        <v>58</v>
      </c>
      <c r="E72" s="2">
        <v>56300</v>
      </c>
      <c r="F72" s="2">
        <v>4470</v>
      </c>
      <c r="K72" s="2" t="e">
        <f t="shared" si="3"/>
        <v>#DIV/0!</v>
      </c>
    </row>
    <row r="73" spans="1:11" x14ac:dyDescent="0.25">
      <c r="C73" t="s">
        <v>49</v>
      </c>
      <c r="D73" t="s">
        <v>57</v>
      </c>
      <c r="E73" s="2">
        <v>106</v>
      </c>
      <c r="F73" s="2">
        <v>91.6</v>
      </c>
      <c r="K73" s="2" t="e">
        <f t="shared" si="3"/>
        <v>#DIV/0!</v>
      </c>
    </row>
    <row r="74" spans="1:11" x14ac:dyDescent="0.25">
      <c r="C74" t="s">
        <v>49</v>
      </c>
      <c r="D74" t="s">
        <v>58</v>
      </c>
      <c r="E74" s="2">
        <v>29600</v>
      </c>
      <c r="F74" s="2">
        <v>2980</v>
      </c>
      <c r="K74" s="2" t="e">
        <f t="shared" si="3"/>
        <v>#DIV/0!</v>
      </c>
    </row>
    <row r="75" spans="1:11" x14ac:dyDescent="0.25">
      <c r="C75" t="s">
        <v>50</v>
      </c>
      <c r="D75" t="s">
        <v>57</v>
      </c>
      <c r="E75" s="2">
        <v>77.599999999999994</v>
      </c>
      <c r="F75" s="2">
        <v>83.8</v>
      </c>
      <c r="K75" s="2" t="e">
        <f t="shared" si="3"/>
        <v>#DIV/0!</v>
      </c>
    </row>
    <row r="76" spans="1:11" x14ac:dyDescent="0.25">
      <c r="C76" t="s">
        <v>50</v>
      </c>
      <c r="D76" t="s">
        <v>58</v>
      </c>
      <c r="E76" s="2">
        <v>153</v>
      </c>
      <c r="F76" s="2">
        <v>94.8</v>
      </c>
      <c r="K76" s="2" t="e">
        <f t="shared" si="3"/>
        <v>#DIV/0!</v>
      </c>
    </row>
    <row r="77" spans="1:11" x14ac:dyDescent="0.25">
      <c r="C77" t="s">
        <v>13</v>
      </c>
      <c r="D77" t="s">
        <v>57</v>
      </c>
      <c r="E77" s="2">
        <v>83.6</v>
      </c>
      <c r="F77" s="2">
        <v>66.8</v>
      </c>
    </row>
    <row r="78" spans="1:11" x14ac:dyDescent="0.25">
      <c r="C78" t="s">
        <v>13</v>
      </c>
      <c r="D78" t="s">
        <v>58</v>
      </c>
      <c r="E78" s="2">
        <v>160</v>
      </c>
      <c r="F78" s="2">
        <v>85</v>
      </c>
    </row>
  </sheetData>
  <conditionalFormatting sqref="N15:U15">
    <cfRule type="cellIs" dxfId="2" priority="1" operator="greaterThan">
      <formula>20</formula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2"/>
  <sheetViews>
    <sheetView topLeftCell="H1" workbookViewId="0">
      <selection activeCell="T29" sqref="T29"/>
    </sheetView>
  </sheetViews>
  <sheetFormatPr defaultRowHeight="15" x14ac:dyDescent="0.25"/>
  <cols>
    <col min="2" max="2" width="18.140625" customWidth="1"/>
    <col min="4" max="4" width="9.140625" customWidth="1"/>
    <col min="14" max="21" width="9.140625" style="1"/>
  </cols>
  <sheetData>
    <row r="1" spans="1:21" x14ac:dyDescent="0.25">
      <c r="D1" t="s">
        <v>0</v>
      </c>
      <c r="E1">
        <v>45</v>
      </c>
    </row>
    <row r="4" spans="1:21" x14ac:dyDescent="0.25">
      <c r="C4" t="s">
        <v>1</v>
      </c>
      <c r="D4" t="s">
        <v>2</v>
      </c>
      <c r="E4" t="s">
        <v>3</v>
      </c>
      <c r="F4" t="s">
        <v>4</v>
      </c>
      <c r="I4" t="s">
        <v>5</v>
      </c>
      <c r="K4" t="s">
        <v>6</v>
      </c>
      <c r="O4" s="1" t="s">
        <v>7</v>
      </c>
      <c r="S4" s="1" t="s">
        <v>8</v>
      </c>
    </row>
    <row r="5" spans="1:21" x14ac:dyDescent="0.25">
      <c r="E5" s="2"/>
      <c r="F5" s="2"/>
      <c r="N5" s="1" t="s">
        <v>9</v>
      </c>
      <c r="O5" s="1" t="s">
        <v>10</v>
      </c>
      <c r="P5" s="1" t="s">
        <v>11</v>
      </c>
      <c r="Q5" s="1" t="s">
        <v>12</v>
      </c>
      <c r="R5" s="1" t="s">
        <v>9</v>
      </c>
      <c r="S5" s="1" t="s">
        <v>10</v>
      </c>
      <c r="T5" s="1" t="s">
        <v>11</v>
      </c>
      <c r="U5" s="1" t="s">
        <v>12</v>
      </c>
    </row>
    <row r="6" spans="1:21" x14ac:dyDescent="0.25">
      <c r="E6" s="2"/>
      <c r="F6" s="2"/>
      <c r="N6" s="3">
        <f>K37</f>
        <v>15.258103241296519</v>
      </c>
      <c r="O6" s="3">
        <f>K13</f>
        <v>58.531487191650861</v>
      </c>
      <c r="P6" s="3">
        <f>K19</f>
        <v>118.60299175243154</v>
      </c>
      <c r="Q6" s="3">
        <f>K31</f>
        <v>42.128083491461105</v>
      </c>
      <c r="R6" s="3">
        <f>K61</f>
        <v>194.73115808823533</v>
      </c>
      <c r="S6" s="3">
        <f>K43</f>
        <v>139.24528301886792</v>
      </c>
      <c r="T6" s="3">
        <f>K49</f>
        <v>239.79831932773109</v>
      </c>
      <c r="U6" s="3">
        <f>K55</f>
        <v>398.24518042511119</v>
      </c>
    </row>
    <row r="7" spans="1:21" x14ac:dyDescent="0.25">
      <c r="E7" s="2"/>
      <c r="F7" s="2"/>
      <c r="N7" s="3"/>
      <c r="O7" s="3"/>
      <c r="P7" s="3"/>
      <c r="Q7" s="3"/>
      <c r="R7" s="3"/>
      <c r="S7" s="3"/>
      <c r="T7" s="3"/>
      <c r="U7" s="3"/>
    </row>
    <row r="8" spans="1:21" x14ac:dyDescent="0.25">
      <c r="E8" s="2"/>
      <c r="F8" s="2"/>
      <c r="N8" s="3">
        <f>K39</f>
        <v>29.710825628017346</v>
      </c>
      <c r="O8" s="3">
        <f t="shared" ref="O8:O10" si="0">K15</f>
        <v>92.918478260869577</v>
      </c>
      <c r="P8" s="3">
        <f t="shared" ref="P8:P10" si="1">K21</f>
        <v>107.85531603945927</v>
      </c>
      <c r="Q8" s="3">
        <f>K33</f>
        <v>120.33706020756198</v>
      </c>
      <c r="R8" s="3">
        <f>K63</f>
        <v>120.68413429888085</v>
      </c>
      <c r="S8" s="3">
        <f>K45</f>
        <v>105.79720279720281</v>
      </c>
      <c r="T8" s="3">
        <f>K51</f>
        <v>327.1408422325207</v>
      </c>
      <c r="U8" s="3">
        <f>K57</f>
        <v>247.2921212121212</v>
      </c>
    </row>
    <row r="9" spans="1:21" x14ac:dyDescent="0.25">
      <c r="E9" s="2"/>
      <c r="F9" s="2"/>
      <c r="N9" s="3"/>
      <c r="O9" s="3"/>
      <c r="P9" s="3"/>
      <c r="Q9" s="3"/>
      <c r="R9" s="3"/>
      <c r="S9" s="3"/>
      <c r="T9" s="3"/>
      <c r="U9" s="3"/>
    </row>
    <row r="10" spans="1:21" x14ac:dyDescent="0.25">
      <c r="E10" s="2"/>
      <c r="F10" s="2"/>
      <c r="N10" s="3">
        <f>K41</f>
        <v>25.881763527054108</v>
      </c>
      <c r="O10" s="3">
        <f t="shared" si="0"/>
        <v>93.455882352941188</v>
      </c>
      <c r="P10" s="3">
        <f t="shared" si="1"/>
        <v>73.220860863429351</v>
      </c>
      <c r="Q10" s="3"/>
      <c r="R10" s="3">
        <f>K65</f>
        <v>174.28029816218995</v>
      </c>
      <c r="S10" s="3">
        <f>K47</f>
        <v>179.93915147449871</v>
      </c>
      <c r="T10" s="3">
        <f>K53</f>
        <v>294.55952186016049</v>
      </c>
      <c r="U10" s="3">
        <f>K59</f>
        <v>323.96839332748021</v>
      </c>
    </row>
    <row r="11" spans="1:21" x14ac:dyDescent="0.25">
      <c r="C11" t="s">
        <v>13</v>
      </c>
      <c r="D11" t="s">
        <v>59</v>
      </c>
      <c r="E11" s="2">
        <v>22.9</v>
      </c>
      <c r="F11" s="2">
        <v>32.200000000000003</v>
      </c>
      <c r="N11" s="3"/>
      <c r="O11" s="3"/>
      <c r="P11" s="3"/>
      <c r="Q11" s="3"/>
      <c r="R11" s="3"/>
      <c r="S11" s="3"/>
      <c r="T11" s="3"/>
      <c r="U11" s="3"/>
    </row>
    <row r="12" spans="1:21" x14ac:dyDescent="0.25">
      <c r="C12" t="s">
        <v>13</v>
      </c>
      <c r="D12" t="s">
        <v>60</v>
      </c>
      <c r="E12" s="2">
        <v>63</v>
      </c>
      <c r="F12" s="2">
        <v>32.200000000000003</v>
      </c>
    </row>
    <row r="13" spans="1:21" x14ac:dyDescent="0.25">
      <c r="A13">
        <v>55</v>
      </c>
      <c r="B13" t="s">
        <v>16</v>
      </c>
      <c r="C13">
        <v>55</v>
      </c>
      <c r="D13" t="s">
        <v>59</v>
      </c>
      <c r="E13" s="2">
        <v>321</v>
      </c>
      <c r="F13" s="2">
        <v>110</v>
      </c>
      <c r="I13">
        <v>49.6</v>
      </c>
      <c r="K13" s="2">
        <f>E13/E14*$E$1/I13*1000*0.164</f>
        <v>58.531487191650861</v>
      </c>
      <c r="L13" t="s">
        <v>17</v>
      </c>
      <c r="N13" s="3">
        <f>AVERAGE(N6:N11)</f>
        <v>23.616897465455992</v>
      </c>
      <c r="O13" s="3">
        <f>AVERAGE(O6:O11)</f>
        <v>81.635282601820549</v>
      </c>
      <c r="P13" s="3">
        <f t="shared" ref="P13:U13" si="2">AVERAGE(P6:P11)</f>
        <v>99.893056218440051</v>
      </c>
      <c r="Q13" s="3">
        <f t="shared" si="2"/>
        <v>81.232571849511544</v>
      </c>
      <c r="R13" s="3">
        <f>AVERAGE(R6:R11)</f>
        <v>163.2318635164354</v>
      </c>
      <c r="S13" s="3">
        <f t="shared" si="2"/>
        <v>141.66054576352315</v>
      </c>
      <c r="T13" s="3">
        <f t="shared" si="2"/>
        <v>287.1662278068041</v>
      </c>
      <c r="U13" s="3">
        <f t="shared" si="2"/>
        <v>323.16856498823751</v>
      </c>
    </row>
    <row r="14" spans="1:21" x14ac:dyDescent="0.25">
      <c r="C14">
        <v>55</v>
      </c>
      <c r="D14" t="s">
        <v>60</v>
      </c>
      <c r="E14" s="2">
        <v>816</v>
      </c>
      <c r="F14" s="2">
        <v>276</v>
      </c>
      <c r="K14" s="2" t="e">
        <f t="shared" ref="K14:K76" si="3">E14/E15*$E$1/I14*1000*0.164</f>
        <v>#DIV/0!</v>
      </c>
      <c r="L14" t="s">
        <v>18</v>
      </c>
      <c r="N14" s="1">
        <f>STDEV(N6:N12)</f>
        <v>7.4878241034788848</v>
      </c>
      <c r="O14" s="1">
        <f>STDEV(O6:O12)</f>
        <v>20.01027792300188</v>
      </c>
      <c r="P14" s="1">
        <f t="shared" ref="P14:U14" si="4">STDEV(P6:P12)</f>
        <v>23.715662274111072</v>
      </c>
      <c r="Q14" s="1">
        <f t="shared" si="4"/>
        <v>55.302097785615729</v>
      </c>
      <c r="R14" s="1">
        <f>STDEV(R6:R12)</f>
        <v>38.239918463647868</v>
      </c>
      <c r="S14" s="1">
        <f t="shared" si="4"/>
        <v>37.129937503461925</v>
      </c>
      <c r="T14" s="1">
        <f t="shared" si="4"/>
        <v>44.138131752068411</v>
      </c>
      <c r="U14" s="1">
        <f t="shared" si="4"/>
        <v>75.479707971542439</v>
      </c>
    </row>
    <row r="15" spans="1:21" x14ac:dyDescent="0.25">
      <c r="A15">
        <v>56</v>
      </c>
      <c r="B15" t="s">
        <v>19</v>
      </c>
      <c r="C15">
        <v>56</v>
      </c>
      <c r="D15" t="s">
        <v>59</v>
      </c>
      <c r="E15" s="2">
        <v>973</v>
      </c>
      <c r="F15" s="2">
        <v>339</v>
      </c>
      <c r="I15">
        <v>48</v>
      </c>
      <c r="K15" s="2">
        <f t="shared" si="3"/>
        <v>92.918478260869577</v>
      </c>
      <c r="L15" t="s">
        <v>20</v>
      </c>
      <c r="N15" s="5">
        <f>N14/N13*100</f>
        <v>31.705367372793948</v>
      </c>
      <c r="O15" s="5">
        <f>O14/O13*100</f>
        <v>24.511800884677321</v>
      </c>
      <c r="P15" s="5">
        <f t="shared" ref="P15:U15" si="5">P14/P13*100</f>
        <v>23.741051852744505</v>
      </c>
      <c r="Q15" s="5">
        <f t="shared" si="5"/>
        <v>68.078723259022695</v>
      </c>
      <c r="R15" s="5">
        <f>R14/R13*100</f>
        <v>23.426748699586824</v>
      </c>
      <c r="S15" s="5">
        <f t="shared" si="5"/>
        <v>26.210500110202663</v>
      </c>
      <c r="T15" s="5">
        <f t="shared" si="5"/>
        <v>15.370237680512725</v>
      </c>
      <c r="U15" s="5">
        <f t="shared" si="5"/>
        <v>23.356141700938551</v>
      </c>
    </row>
    <row r="16" spans="1:21" x14ac:dyDescent="0.25">
      <c r="C16">
        <v>56</v>
      </c>
      <c r="D16" t="s">
        <v>60</v>
      </c>
      <c r="E16" s="2">
        <v>1610</v>
      </c>
      <c r="F16" s="2">
        <v>550</v>
      </c>
      <c r="K16" s="2" t="e">
        <f t="shared" si="3"/>
        <v>#DIV/0!</v>
      </c>
    </row>
    <row r="17" spans="1:11" x14ac:dyDescent="0.25">
      <c r="A17">
        <v>57</v>
      </c>
      <c r="B17" t="s">
        <v>21</v>
      </c>
      <c r="C17">
        <v>57</v>
      </c>
      <c r="D17" t="s">
        <v>59</v>
      </c>
      <c r="E17" s="2">
        <v>1860</v>
      </c>
      <c r="F17" s="2">
        <v>598</v>
      </c>
      <c r="I17">
        <v>51</v>
      </c>
      <c r="K17" s="2">
        <f t="shared" si="3"/>
        <v>93.455882352941188</v>
      </c>
    </row>
    <row r="18" spans="1:11" x14ac:dyDescent="0.25">
      <c r="C18">
        <v>57</v>
      </c>
      <c r="D18" t="s">
        <v>60</v>
      </c>
      <c r="E18" s="2">
        <v>2880</v>
      </c>
      <c r="F18" s="2">
        <v>959</v>
      </c>
      <c r="K18" s="2" t="e">
        <f t="shared" si="3"/>
        <v>#DIV/0!</v>
      </c>
    </row>
    <row r="19" spans="1:11" x14ac:dyDescent="0.25">
      <c r="A19">
        <v>58</v>
      </c>
      <c r="B19" t="s">
        <v>22</v>
      </c>
      <c r="C19">
        <v>58</v>
      </c>
      <c r="D19" t="s">
        <v>59</v>
      </c>
      <c r="E19" s="2">
        <v>2500</v>
      </c>
      <c r="F19" s="2">
        <v>834</v>
      </c>
      <c r="I19">
        <v>49.7</v>
      </c>
      <c r="K19" s="2">
        <f t="shared" si="3"/>
        <v>118.60299175243154</v>
      </c>
    </row>
    <row r="20" spans="1:11" x14ac:dyDescent="0.25">
      <c r="C20">
        <v>58</v>
      </c>
      <c r="D20" t="s">
        <v>60</v>
      </c>
      <c r="E20" s="2">
        <v>3130</v>
      </c>
      <c r="F20" s="2">
        <v>978</v>
      </c>
      <c r="K20" s="2" t="e">
        <f t="shared" si="3"/>
        <v>#DIV/0!</v>
      </c>
    </row>
    <row r="21" spans="1:11" x14ac:dyDescent="0.25">
      <c r="A21">
        <v>59</v>
      </c>
      <c r="B21" t="s">
        <v>23</v>
      </c>
      <c r="C21">
        <v>59</v>
      </c>
      <c r="D21" t="s">
        <v>59</v>
      </c>
      <c r="E21" s="2">
        <v>1200</v>
      </c>
      <c r="F21" s="2">
        <v>392</v>
      </c>
      <c r="I21">
        <v>51</v>
      </c>
      <c r="K21" s="2">
        <f t="shared" si="3"/>
        <v>107.85531603945927</v>
      </c>
    </row>
    <row r="22" spans="1:11" x14ac:dyDescent="0.25">
      <c r="C22">
        <v>59</v>
      </c>
      <c r="D22" t="s">
        <v>60</v>
      </c>
      <c r="E22" s="2">
        <v>1610</v>
      </c>
      <c r="F22" s="2">
        <v>537</v>
      </c>
      <c r="K22" s="2" t="e">
        <f t="shared" si="3"/>
        <v>#DIV/0!</v>
      </c>
    </row>
    <row r="23" spans="1:11" x14ac:dyDescent="0.25">
      <c r="A23">
        <v>60</v>
      </c>
      <c r="B23" t="s">
        <v>24</v>
      </c>
      <c r="C23">
        <v>60</v>
      </c>
      <c r="D23" t="s">
        <v>59</v>
      </c>
      <c r="E23" s="2">
        <v>464</v>
      </c>
      <c r="F23" s="2">
        <v>220</v>
      </c>
      <c r="I23">
        <v>51</v>
      </c>
      <c r="K23" s="2">
        <f t="shared" si="3"/>
        <v>73.220860863429351</v>
      </c>
    </row>
    <row r="24" spans="1:11" x14ac:dyDescent="0.25">
      <c r="C24">
        <v>60</v>
      </c>
      <c r="D24" t="s">
        <v>60</v>
      </c>
      <c r="E24" s="2">
        <v>917</v>
      </c>
      <c r="F24" s="2">
        <v>297</v>
      </c>
      <c r="K24" s="2" t="e">
        <f t="shared" si="3"/>
        <v>#DIV/0!</v>
      </c>
    </row>
    <row r="25" spans="1:11" x14ac:dyDescent="0.25">
      <c r="A25">
        <v>61</v>
      </c>
      <c r="B25" t="s">
        <v>25</v>
      </c>
      <c r="C25">
        <v>61</v>
      </c>
      <c r="D25" t="s">
        <v>59</v>
      </c>
      <c r="E25" s="2">
        <v>1230</v>
      </c>
      <c r="F25" s="2">
        <v>376</v>
      </c>
      <c r="I25">
        <v>50</v>
      </c>
      <c r="K25" s="2">
        <f t="shared" si="3"/>
        <v>63.925352112676052</v>
      </c>
    </row>
    <row r="26" spans="1:11" x14ac:dyDescent="0.25">
      <c r="C26">
        <v>61</v>
      </c>
      <c r="D26" t="s">
        <v>60</v>
      </c>
      <c r="E26" s="2">
        <v>2840</v>
      </c>
      <c r="F26" s="2">
        <v>922</v>
      </c>
      <c r="K26" s="2" t="e">
        <f t="shared" si="3"/>
        <v>#DIV/0!</v>
      </c>
    </row>
    <row r="27" spans="1:11" x14ac:dyDescent="0.25">
      <c r="A27">
        <v>62</v>
      </c>
      <c r="B27" t="s">
        <v>26</v>
      </c>
      <c r="C27">
        <v>62</v>
      </c>
      <c r="D27" t="s">
        <v>59</v>
      </c>
      <c r="E27" s="2">
        <v>633</v>
      </c>
      <c r="F27" s="2">
        <v>265</v>
      </c>
      <c r="I27">
        <v>51</v>
      </c>
      <c r="K27" s="2">
        <f t="shared" si="3"/>
        <v>43.827188291584577</v>
      </c>
    </row>
    <row r="28" spans="1:11" x14ac:dyDescent="0.25">
      <c r="C28">
        <v>62</v>
      </c>
      <c r="D28" t="s">
        <v>60</v>
      </c>
      <c r="E28" s="2">
        <v>2090</v>
      </c>
      <c r="F28" s="2">
        <v>477</v>
      </c>
      <c r="K28" s="2" t="e">
        <f t="shared" si="3"/>
        <v>#DIV/0!</v>
      </c>
    </row>
    <row r="29" spans="1:11" x14ac:dyDescent="0.25">
      <c r="A29">
        <v>63</v>
      </c>
      <c r="B29" t="s">
        <v>27</v>
      </c>
      <c r="C29">
        <v>63</v>
      </c>
      <c r="D29" t="s">
        <v>59</v>
      </c>
      <c r="E29" s="2">
        <v>840</v>
      </c>
      <c r="F29" s="2">
        <v>431</v>
      </c>
      <c r="I29">
        <v>51</v>
      </c>
      <c r="K29" s="2">
        <f t="shared" si="3"/>
        <v>103.89140271493214</v>
      </c>
    </row>
    <row r="30" spans="1:11" x14ac:dyDescent="0.25">
      <c r="C30">
        <v>63</v>
      </c>
      <c r="D30" t="s">
        <v>60</v>
      </c>
      <c r="E30" s="2">
        <v>1170</v>
      </c>
      <c r="F30" s="2">
        <v>450</v>
      </c>
      <c r="K30" s="2" t="e">
        <f t="shared" si="3"/>
        <v>#DIV/0!</v>
      </c>
    </row>
    <row r="31" spans="1:11" x14ac:dyDescent="0.25">
      <c r="A31">
        <v>64</v>
      </c>
      <c r="B31" t="s">
        <v>28</v>
      </c>
      <c r="C31">
        <v>64</v>
      </c>
      <c r="D31" t="s">
        <v>59</v>
      </c>
      <c r="E31" s="2">
        <v>361</v>
      </c>
      <c r="F31" s="2">
        <v>152</v>
      </c>
      <c r="I31">
        <v>51</v>
      </c>
      <c r="K31" s="2">
        <f t="shared" si="3"/>
        <v>42.128083491461105</v>
      </c>
    </row>
    <row r="32" spans="1:11" x14ac:dyDescent="0.25">
      <c r="C32">
        <v>64</v>
      </c>
      <c r="D32" t="s">
        <v>60</v>
      </c>
      <c r="E32" s="2">
        <v>1240</v>
      </c>
      <c r="F32" s="2">
        <v>464</v>
      </c>
      <c r="K32" s="2" t="e">
        <f t="shared" si="3"/>
        <v>#DIV/0!</v>
      </c>
    </row>
    <row r="33" spans="1:11" x14ac:dyDescent="0.25">
      <c r="A33">
        <v>65</v>
      </c>
      <c r="B33" t="s">
        <v>29</v>
      </c>
      <c r="C33">
        <v>65</v>
      </c>
      <c r="D33" t="s">
        <v>59</v>
      </c>
      <c r="E33" s="2">
        <v>894</v>
      </c>
      <c r="F33" s="2">
        <v>322</v>
      </c>
      <c r="I33">
        <v>50.3</v>
      </c>
      <c r="K33" s="2">
        <f t="shared" si="3"/>
        <v>120.33706020756198</v>
      </c>
    </row>
    <row r="34" spans="1:11" x14ac:dyDescent="0.25">
      <c r="C34">
        <v>65</v>
      </c>
      <c r="D34" t="s">
        <v>60</v>
      </c>
      <c r="E34" s="2">
        <v>1090</v>
      </c>
      <c r="F34" s="2">
        <v>355</v>
      </c>
      <c r="K34" s="2" t="e">
        <f t="shared" si="3"/>
        <v>#DIV/0!</v>
      </c>
    </row>
    <row r="35" spans="1:11" x14ac:dyDescent="0.25">
      <c r="A35">
        <v>66</v>
      </c>
      <c r="B35" s="6" t="s">
        <v>30</v>
      </c>
      <c r="E35" s="2"/>
      <c r="F35" s="2"/>
      <c r="I35">
        <v>49.8</v>
      </c>
      <c r="K35" s="2" t="e">
        <f t="shared" si="3"/>
        <v>#DIV/0!</v>
      </c>
    </row>
    <row r="36" spans="1:11" x14ac:dyDescent="0.25">
      <c r="E36" s="2"/>
      <c r="F36" s="2"/>
      <c r="K36" s="2" t="e">
        <f t="shared" si="3"/>
        <v>#DIV/0!</v>
      </c>
    </row>
    <row r="37" spans="1:11" x14ac:dyDescent="0.25">
      <c r="A37">
        <v>67</v>
      </c>
      <c r="B37" t="s">
        <v>31</v>
      </c>
      <c r="C37">
        <v>67</v>
      </c>
      <c r="D37" t="s">
        <v>59</v>
      </c>
      <c r="E37" s="2">
        <v>155</v>
      </c>
      <c r="F37" s="2">
        <v>74.099999999999994</v>
      </c>
      <c r="I37">
        <v>51</v>
      </c>
      <c r="K37" s="2">
        <f t="shared" si="3"/>
        <v>15.258103241296519</v>
      </c>
    </row>
    <row r="38" spans="1:11" x14ac:dyDescent="0.25">
      <c r="C38">
        <v>67</v>
      </c>
      <c r="D38" t="s">
        <v>60</v>
      </c>
      <c r="E38" s="2">
        <v>1470</v>
      </c>
      <c r="F38" s="2">
        <v>432</v>
      </c>
      <c r="K38" s="2" t="e">
        <f t="shared" si="3"/>
        <v>#DIV/0!</v>
      </c>
    </row>
    <row r="39" spans="1:11" x14ac:dyDescent="0.25">
      <c r="A39">
        <v>68</v>
      </c>
      <c r="B39" t="s">
        <v>32</v>
      </c>
      <c r="C39">
        <v>68</v>
      </c>
      <c r="D39" t="s">
        <v>59</v>
      </c>
      <c r="E39" s="2">
        <v>492</v>
      </c>
      <c r="F39" s="2">
        <v>230</v>
      </c>
      <c r="I39">
        <v>50.5</v>
      </c>
      <c r="K39" s="2">
        <f t="shared" si="3"/>
        <v>29.710825628017346</v>
      </c>
    </row>
    <row r="40" spans="1:11" x14ac:dyDescent="0.25">
      <c r="C40">
        <v>68</v>
      </c>
      <c r="D40" t="s">
        <v>60</v>
      </c>
      <c r="E40" s="2">
        <v>2420</v>
      </c>
      <c r="F40" s="2">
        <v>753</v>
      </c>
      <c r="K40" s="2" t="e">
        <f t="shared" si="3"/>
        <v>#DIV/0!</v>
      </c>
    </row>
    <row r="41" spans="1:11" x14ac:dyDescent="0.25">
      <c r="A41">
        <v>69</v>
      </c>
      <c r="B41" t="s">
        <v>33</v>
      </c>
      <c r="C41">
        <v>69</v>
      </c>
      <c r="D41" t="s">
        <v>59</v>
      </c>
      <c r="E41" s="2">
        <v>245</v>
      </c>
      <c r="F41" s="2">
        <v>127</v>
      </c>
      <c r="I41">
        <v>49.9</v>
      </c>
      <c r="K41" s="2">
        <f t="shared" si="3"/>
        <v>25.881763527054108</v>
      </c>
    </row>
    <row r="42" spans="1:11" x14ac:dyDescent="0.25">
      <c r="C42">
        <v>69</v>
      </c>
      <c r="D42" t="s">
        <v>60</v>
      </c>
      <c r="E42" s="2">
        <v>1400</v>
      </c>
      <c r="F42" s="2">
        <v>498</v>
      </c>
      <c r="K42" s="2" t="e">
        <f t="shared" si="3"/>
        <v>#DIV/0!</v>
      </c>
    </row>
    <row r="43" spans="1:11" x14ac:dyDescent="0.25">
      <c r="A43">
        <v>70</v>
      </c>
      <c r="B43" t="s">
        <v>34</v>
      </c>
      <c r="C43">
        <v>70</v>
      </c>
      <c r="D43" t="s">
        <v>59</v>
      </c>
      <c r="E43" s="2">
        <v>1560</v>
      </c>
      <c r="F43" s="2">
        <v>548</v>
      </c>
      <c r="I43">
        <v>52</v>
      </c>
      <c r="K43" s="2">
        <f t="shared" si="3"/>
        <v>139.24528301886792</v>
      </c>
    </row>
    <row r="44" spans="1:11" x14ac:dyDescent="0.25">
      <c r="C44">
        <v>70</v>
      </c>
      <c r="D44" t="s">
        <v>60</v>
      </c>
      <c r="E44" s="2">
        <v>1590</v>
      </c>
      <c r="F44" s="2">
        <v>519</v>
      </c>
      <c r="K44" s="2" t="e">
        <f t="shared" si="3"/>
        <v>#DIV/0!</v>
      </c>
    </row>
    <row r="45" spans="1:11" x14ac:dyDescent="0.25">
      <c r="A45">
        <v>71</v>
      </c>
      <c r="B45" t="s">
        <v>35</v>
      </c>
      <c r="C45">
        <v>71</v>
      </c>
      <c r="D45" t="s">
        <v>59</v>
      </c>
      <c r="E45" s="2">
        <v>1640</v>
      </c>
      <c r="F45" s="2">
        <v>696</v>
      </c>
      <c r="I45">
        <v>52</v>
      </c>
      <c r="K45" s="2">
        <f t="shared" si="3"/>
        <v>105.79720279720281</v>
      </c>
    </row>
    <row r="46" spans="1:11" x14ac:dyDescent="0.25">
      <c r="C46">
        <v>71</v>
      </c>
      <c r="D46" t="s">
        <v>60</v>
      </c>
      <c r="E46" s="2">
        <v>2200</v>
      </c>
      <c r="F46" s="2">
        <v>810</v>
      </c>
      <c r="K46" s="2" t="e">
        <f t="shared" si="3"/>
        <v>#DIV/0!</v>
      </c>
    </row>
    <row r="47" spans="1:11" x14ac:dyDescent="0.25">
      <c r="A47">
        <v>72</v>
      </c>
      <c r="B47" t="s">
        <v>36</v>
      </c>
      <c r="C47">
        <v>72</v>
      </c>
      <c r="D47" t="s">
        <v>59</v>
      </c>
      <c r="E47" s="2">
        <v>9160</v>
      </c>
      <c r="F47" s="2">
        <v>3360</v>
      </c>
      <c r="I47">
        <v>50.7</v>
      </c>
      <c r="K47" s="2">
        <f t="shared" si="3"/>
        <v>179.93915147449871</v>
      </c>
    </row>
    <row r="48" spans="1:11" x14ac:dyDescent="0.25">
      <c r="C48">
        <v>72</v>
      </c>
      <c r="D48" t="s">
        <v>60</v>
      </c>
      <c r="E48" s="2">
        <v>7410</v>
      </c>
      <c r="F48" s="2">
        <v>1930</v>
      </c>
      <c r="K48" s="2" t="e">
        <f t="shared" si="3"/>
        <v>#DIV/0!</v>
      </c>
    </row>
    <row r="49" spans="1:11" x14ac:dyDescent="0.25">
      <c r="A49">
        <v>73</v>
      </c>
      <c r="B49" t="s">
        <v>37</v>
      </c>
      <c r="C49">
        <v>73</v>
      </c>
      <c r="D49" t="s">
        <v>59</v>
      </c>
      <c r="E49" s="2">
        <v>14500</v>
      </c>
      <c r="F49" s="2">
        <v>4770</v>
      </c>
      <c r="I49">
        <v>51</v>
      </c>
      <c r="K49" s="2">
        <f t="shared" si="3"/>
        <v>239.79831932773109</v>
      </c>
    </row>
    <row r="50" spans="1:11" x14ac:dyDescent="0.25">
      <c r="C50">
        <v>73</v>
      </c>
      <c r="D50" t="s">
        <v>60</v>
      </c>
      <c r="E50" s="2">
        <v>8750</v>
      </c>
      <c r="F50" s="2">
        <v>2800</v>
      </c>
      <c r="K50" s="2" t="e">
        <f t="shared" si="3"/>
        <v>#DIV/0!</v>
      </c>
    </row>
    <row r="51" spans="1:11" x14ac:dyDescent="0.25">
      <c r="A51">
        <v>74</v>
      </c>
      <c r="B51" t="s">
        <v>38</v>
      </c>
      <c r="C51">
        <v>74</v>
      </c>
      <c r="D51" t="s">
        <v>59</v>
      </c>
      <c r="E51" s="2">
        <v>15400</v>
      </c>
      <c r="F51" s="2">
        <v>5890</v>
      </c>
      <c r="I51">
        <v>49</v>
      </c>
      <c r="K51" s="2">
        <f t="shared" si="3"/>
        <v>327.1408422325207</v>
      </c>
    </row>
    <row r="52" spans="1:11" x14ac:dyDescent="0.25">
      <c r="C52">
        <v>74</v>
      </c>
      <c r="D52" t="s">
        <v>60</v>
      </c>
      <c r="E52" s="2">
        <v>7090</v>
      </c>
      <c r="F52" s="2">
        <v>2160</v>
      </c>
      <c r="K52" s="2" t="e">
        <f t="shared" si="3"/>
        <v>#DIV/0!</v>
      </c>
    </row>
    <row r="53" spans="1:11" x14ac:dyDescent="0.25">
      <c r="A53">
        <v>75</v>
      </c>
      <c r="B53" t="s">
        <v>39</v>
      </c>
      <c r="C53">
        <v>75</v>
      </c>
      <c r="D53" t="s">
        <v>59</v>
      </c>
      <c r="E53" s="2">
        <v>11700</v>
      </c>
      <c r="F53" s="2">
        <v>4270</v>
      </c>
      <c r="I53">
        <v>49.6</v>
      </c>
      <c r="K53" s="2">
        <f t="shared" si="3"/>
        <v>294.55952186016049</v>
      </c>
    </row>
    <row r="54" spans="1:11" x14ac:dyDescent="0.25">
      <c r="C54">
        <v>75</v>
      </c>
      <c r="D54" t="s">
        <v>60</v>
      </c>
      <c r="E54" s="2">
        <v>5910</v>
      </c>
      <c r="F54" s="2">
        <v>1870</v>
      </c>
      <c r="K54" s="2" t="e">
        <f t="shared" si="3"/>
        <v>#DIV/0!</v>
      </c>
    </row>
    <row r="55" spans="1:11" x14ac:dyDescent="0.25">
      <c r="A55">
        <v>76</v>
      </c>
      <c r="B55" t="s">
        <v>40</v>
      </c>
      <c r="C55">
        <v>76</v>
      </c>
      <c r="D55" t="s">
        <v>59</v>
      </c>
      <c r="E55" s="2">
        <v>13100</v>
      </c>
      <c r="F55" s="2">
        <v>4790</v>
      </c>
      <c r="I55">
        <v>51</v>
      </c>
      <c r="K55" s="2">
        <f t="shared" si="3"/>
        <v>398.24518042511119</v>
      </c>
    </row>
    <row r="56" spans="1:11" x14ac:dyDescent="0.25">
      <c r="C56">
        <v>76</v>
      </c>
      <c r="D56" t="s">
        <v>60</v>
      </c>
      <c r="E56" s="2">
        <v>4760</v>
      </c>
      <c r="F56" s="2">
        <v>1450</v>
      </c>
      <c r="K56" s="2" t="e">
        <f t="shared" si="3"/>
        <v>#DIV/0!</v>
      </c>
    </row>
    <row r="57" spans="1:11" x14ac:dyDescent="0.25">
      <c r="A57">
        <v>77</v>
      </c>
      <c r="B57" t="s">
        <v>41</v>
      </c>
      <c r="C57">
        <v>77</v>
      </c>
      <c r="D57" t="s">
        <v>59</v>
      </c>
      <c r="E57" s="2">
        <v>6220</v>
      </c>
      <c r="F57" s="2">
        <v>1890</v>
      </c>
      <c r="I57">
        <v>49.5</v>
      </c>
      <c r="K57" s="2">
        <f t="shared" si="3"/>
        <v>247.2921212121212</v>
      </c>
    </row>
    <row r="58" spans="1:11" x14ac:dyDescent="0.25">
      <c r="C58">
        <v>77</v>
      </c>
      <c r="D58" t="s">
        <v>60</v>
      </c>
      <c r="E58" s="2">
        <v>3750</v>
      </c>
      <c r="F58" s="2">
        <v>1180</v>
      </c>
      <c r="K58" s="2" t="e">
        <f t="shared" si="3"/>
        <v>#DIV/0!</v>
      </c>
    </row>
    <row r="59" spans="1:11" x14ac:dyDescent="0.25">
      <c r="A59">
        <v>78</v>
      </c>
      <c r="B59" t="s">
        <v>42</v>
      </c>
      <c r="C59">
        <v>78</v>
      </c>
      <c r="D59" t="s">
        <v>59</v>
      </c>
      <c r="E59" s="2">
        <v>12000</v>
      </c>
      <c r="F59" s="2">
        <v>5120</v>
      </c>
      <c r="I59">
        <v>51</v>
      </c>
      <c r="K59" s="2">
        <f t="shared" si="3"/>
        <v>323.96839332748021</v>
      </c>
    </row>
    <row r="60" spans="1:11" x14ac:dyDescent="0.25">
      <c r="C60">
        <v>78</v>
      </c>
      <c r="D60" t="s">
        <v>60</v>
      </c>
      <c r="E60" s="2">
        <v>5360</v>
      </c>
      <c r="F60" s="2">
        <v>1960</v>
      </c>
      <c r="K60" s="2" t="e">
        <f t="shared" si="3"/>
        <v>#DIV/0!</v>
      </c>
    </row>
    <row r="61" spans="1:11" x14ac:dyDescent="0.25">
      <c r="A61">
        <v>79</v>
      </c>
      <c r="B61" t="s">
        <v>43</v>
      </c>
      <c r="C61">
        <v>79</v>
      </c>
      <c r="D61" t="s">
        <v>59</v>
      </c>
      <c r="E61" s="2">
        <v>6890</v>
      </c>
      <c r="F61" s="2">
        <v>2800</v>
      </c>
      <c r="I61">
        <v>51</v>
      </c>
      <c r="K61" s="2">
        <f t="shared" si="3"/>
        <v>194.73115808823533</v>
      </c>
    </row>
    <row r="62" spans="1:11" x14ac:dyDescent="0.25">
      <c r="C62">
        <v>79</v>
      </c>
      <c r="D62" t="s">
        <v>60</v>
      </c>
      <c r="E62" s="2">
        <v>5120</v>
      </c>
      <c r="F62" s="2">
        <v>1490</v>
      </c>
      <c r="K62" s="2" t="e">
        <f t="shared" si="3"/>
        <v>#DIV/0!</v>
      </c>
    </row>
    <row r="63" spans="1:11" x14ac:dyDescent="0.25">
      <c r="A63">
        <v>80</v>
      </c>
      <c r="B63" t="s">
        <v>44</v>
      </c>
      <c r="C63">
        <v>80</v>
      </c>
      <c r="D63" t="s">
        <v>59</v>
      </c>
      <c r="E63" s="2">
        <v>6210</v>
      </c>
      <c r="F63" s="2">
        <v>2260</v>
      </c>
      <c r="I63">
        <v>49</v>
      </c>
      <c r="K63" s="2">
        <f t="shared" si="3"/>
        <v>120.68413429888085</v>
      </c>
    </row>
    <row r="64" spans="1:11" x14ac:dyDescent="0.25">
      <c r="C64">
        <v>80</v>
      </c>
      <c r="D64" t="s">
        <v>60</v>
      </c>
      <c r="E64" s="2">
        <v>7750</v>
      </c>
      <c r="F64" s="2">
        <v>2890</v>
      </c>
      <c r="K64" s="2" t="e">
        <f t="shared" si="3"/>
        <v>#DIV/0!</v>
      </c>
    </row>
    <row r="65" spans="1:11" x14ac:dyDescent="0.25">
      <c r="A65">
        <v>81</v>
      </c>
      <c r="B65" t="s">
        <v>45</v>
      </c>
      <c r="C65">
        <v>81</v>
      </c>
      <c r="D65" t="s">
        <v>59</v>
      </c>
      <c r="E65" s="2">
        <v>7350</v>
      </c>
      <c r="F65" s="2">
        <v>3250</v>
      </c>
      <c r="I65">
        <v>50.2</v>
      </c>
      <c r="K65" s="2">
        <f t="shared" si="3"/>
        <v>174.28029816218995</v>
      </c>
    </row>
    <row r="66" spans="1:11" x14ac:dyDescent="0.25">
      <c r="C66">
        <v>81</v>
      </c>
      <c r="D66" t="s">
        <v>60</v>
      </c>
      <c r="E66" s="2">
        <v>6200</v>
      </c>
      <c r="F66" s="2">
        <v>2110</v>
      </c>
      <c r="K66" s="2" t="e">
        <f t="shared" si="3"/>
        <v>#DIV/0!</v>
      </c>
    </row>
    <row r="67" spans="1:11" x14ac:dyDescent="0.25">
      <c r="C67" t="s">
        <v>46</v>
      </c>
      <c r="D67" t="s">
        <v>59</v>
      </c>
      <c r="E67" s="2">
        <v>16.8</v>
      </c>
      <c r="F67" s="2">
        <v>20.7</v>
      </c>
      <c r="I67" s="2">
        <f>E67/E68</f>
        <v>5.0149253731343287E-4</v>
      </c>
      <c r="K67" s="2">
        <f t="shared" si="3"/>
        <v>7380</v>
      </c>
    </row>
    <row r="68" spans="1:11" x14ac:dyDescent="0.25">
      <c r="C68" t="s">
        <v>46</v>
      </c>
      <c r="D68" t="s">
        <v>60</v>
      </c>
      <c r="E68" s="2">
        <v>33500</v>
      </c>
      <c r="F68" s="2">
        <v>8650</v>
      </c>
      <c r="I68" s="2"/>
      <c r="K68" s="2" t="e">
        <f t="shared" si="3"/>
        <v>#DIV/0!</v>
      </c>
    </row>
    <row r="69" spans="1:11" x14ac:dyDescent="0.25">
      <c r="C69" t="s">
        <v>47</v>
      </c>
      <c r="D69" t="s">
        <v>59</v>
      </c>
      <c r="E69" s="2">
        <v>12.3</v>
      </c>
      <c r="F69" s="2">
        <v>20.7</v>
      </c>
      <c r="I69" s="2">
        <f t="shared" ref="I69:I73" si="6">E69/E70</f>
        <v>4.5895522388059704E-4</v>
      </c>
      <c r="K69" s="2">
        <f t="shared" si="3"/>
        <v>7380</v>
      </c>
    </row>
    <row r="70" spans="1:11" x14ac:dyDescent="0.25">
      <c r="C70" t="s">
        <v>47</v>
      </c>
      <c r="D70" t="s">
        <v>60</v>
      </c>
      <c r="E70" s="2">
        <v>26800</v>
      </c>
      <c r="F70" s="2">
        <v>7730</v>
      </c>
      <c r="I70" s="2"/>
      <c r="K70" s="2" t="e">
        <f t="shared" si="3"/>
        <v>#DIV/0!</v>
      </c>
    </row>
    <row r="71" spans="1:11" x14ac:dyDescent="0.25">
      <c r="C71" t="s">
        <v>48</v>
      </c>
      <c r="D71" t="s">
        <v>59</v>
      </c>
      <c r="E71" s="2">
        <v>11.9</v>
      </c>
      <c r="F71" s="2">
        <v>20.7</v>
      </c>
      <c r="I71" s="2">
        <f t="shared" si="6"/>
        <v>5.1072961373390562E-4</v>
      </c>
      <c r="K71" s="2">
        <f t="shared" si="3"/>
        <v>7380</v>
      </c>
    </row>
    <row r="72" spans="1:11" x14ac:dyDescent="0.25">
      <c r="C72" t="s">
        <v>48</v>
      </c>
      <c r="D72" t="s">
        <v>60</v>
      </c>
      <c r="E72" s="2">
        <v>23300</v>
      </c>
      <c r="F72" s="2">
        <v>6360</v>
      </c>
      <c r="I72" s="2"/>
      <c r="K72" s="2" t="e">
        <f t="shared" si="3"/>
        <v>#DIV/0!</v>
      </c>
    </row>
    <row r="73" spans="1:11" x14ac:dyDescent="0.25">
      <c r="C73" t="s">
        <v>49</v>
      </c>
      <c r="D73" t="s">
        <v>59</v>
      </c>
      <c r="E73" s="2">
        <v>21.7</v>
      </c>
      <c r="F73" s="2">
        <v>20.7</v>
      </c>
      <c r="I73" s="2">
        <f t="shared" si="6"/>
        <v>7.2093023255813946E-4</v>
      </c>
      <c r="K73" s="2">
        <f t="shared" si="3"/>
        <v>7380</v>
      </c>
    </row>
    <row r="74" spans="1:11" x14ac:dyDescent="0.25">
      <c r="C74" t="s">
        <v>49</v>
      </c>
      <c r="D74" t="s">
        <v>60</v>
      </c>
      <c r="E74" s="2">
        <v>30100</v>
      </c>
      <c r="F74" s="2">
        <v>8770</v>
      </c>
      <c r="H74" t="s">
        <v>17</v>
      </c>
      <c r="I74" s="2">
        <f>AVERAGE(I67:I73)</f>
        <v>5.4802690187151872E-4</v>
      </c>
      <c r="K74" s="2">
        <f t="shared" si="3"/>
        <v>24271941032.969727</v>
      </c>
    </row>
    <row r="75" spans="1:11" x14ac:dyDescent="0.25">
      <c r="C75" t="s">
        <v>50</v>
      </c>
      <c r="D75" t="s">
        <v>59</v>
      </c>
      <c r="E75" s="2">
        <v>16.7</v>
      </c>
      <c r="F75" s="2">
        <v>20.7</v>
      </c>
      <c r="K75" s="2" t="e">
        <f t="shared" si="3"/>
        <v>#DIV/0!</v>
      </c>
    </row>
    <row r="76" spans="1:11" x14ac:dyDescent="0.25">
      <c r="C76" t="s">
        <v>50</v>
      </c>
      <c r="D76" t="s">
        <v>60</v>
      </c>
      <c r="E76" s="2">
        <v>50.1</v>
      </c>
      <c r="F76" s="2">
        <v>61.5</v>
      </c>
      <c r="K76" s="2" t="e">
        <f t="shared" si="3"/>
        <v>#DIV/0!</v>
      </c>
    </row>
    <row r="77" spans="1:11" x14ac:dyDescent="0.25">
      <c r="C77" t="s">
        <v>13</v>
      </c>
      <c r="D77" t="s">
        <v>59</v>
      </c>
      <c r="E77" s="2">
        <v>16.7</v>
      </c>
      <c r="F77" s="2">
        <v>20.7</v>
      </c>
    </row>
    <row r="78" spans="1:11" x14ac:dyDescent="0.25">
      <c r="C78" t="s">
        <v>13</v>
      </c>
      <c r="D78" t="s">
        <v>60</v>
      </c>
      <c r="E78" s="2">
        <v>16.7</v>
      </c>
      <c r="F78" s="2">
        <v>20.7</v>
      </c>
    </row>
    <row r="79" spans="1:11" x14ac:dyDescent="0.25">
      <c r="C79" t="s">
        <v>13</v>
      </c>
      <c r="D79" t="s">
        <v>55</v>
      </c>
      <c r="E79" s="2">
        <v>44.3</v>
      </c>
      <c r="F79" s="2">
        <v>68.099999999999994</v>
      </c>
    </row>
    <row r="80" spans="1:11" x14ac:dyDescent="0.25">
      <c r="C80" t="s">
        <v>13</v>
      </c>
      <c r="D80" t="s">
        <v>56</v>
      </c>
      <c r="E80" s="2">
        <v>22.7</v>
      </c>
      <c r="F80" s="2">
        <v>26.9</v>
      </c>
    </row>
    <row r="81" spans="5:6" x14ac:dyDescent="0.25">
      <c r="E81" s="2"/>
      <c r="F81" s="2"/>
    </row>
    <row r="82" spans="5:6" x14ac:dyDescent="0.25">
      <c r="E82" s="2"/>
      <c r="F82" s="2"/>
    </row>
  </sheetData>
  <conditionalFormatting sqref="N15:U15">
    <cfRule type="cellIs" dxfId="1" priority="1" operator="greaterThan">
      <formula>20</formula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topLeftCell="B1" zoomScale="90" zoomScaleNormal="90" workbookViewId="0">
      <selection activeCell="T25" sqref="T25"/>
    </sheetView>
  </sheetViews>
  <sheetFormatPr defaultRowHeight="15" x14ac:dyDescent="0.25"/>
  <cols>
    <col min="2" max="2" width="18.140625" customWidth="1"/>
    <col min="4" max="4" width="9.140625" customWidth="1"/>
  </cols>
  <sheetData>
    <row r="1" spans="1:21" x14ac:dyDescent="0.25">
      <c r="D1" t="s">
        <v>0</v>
      </c>
      <c r="E1">
        <v>2</v>
      </c>
    </row>
    <row r="4" spans="1:21" x14ac:dyDescent="0.25">
      <c r="C4" t="s">
        <v>1</v>
      </c>
      <c r="D4" t="s">
        <v>2</v>
      </c>
      <c r="E4" t="s">
        <v>3</v>
      </c>
      <c r="F4" t="s">
        <v>4</v>
      </c>
      <c r="I4" t="s">
        <v>5</v>
      </c>
      <c r="K4" t="s">
        <v>6</v>
      </c>
      <c r="O4" t="s">
        <v>7</v>
      </c>
      <c r="S4" t="s">
        <v>8</v>
      </c>
    </row>
    <row r="5" spans="1:21" x14ac:dyDescent="0.25">
      <c r="C5" t="s">
        <v>50</v>
      </c>
      <c r="D5" t="s">
        <v>62</v>
      </c>
      <c r="E5" s="2">
        <v>43.1</v>
      </c>
      <c r="F5" s="2">
        <v>40.5</v>
      </c>
      <c r="N5" t="s">
        <v>9</v>
      </c>
      <c r="O5" t="s">
        <v>10</v>
      </c>
      <c r="P5" t="s">
        <v>11</v>
      </c>
      <c r="Q5" t="s">
        <v>12</v>
      </c>
      <c r="R5" t="s">
        <v>9</v>
      </c>
      <c r="S5" t="s">
        <v>10</v>
      </c>
      <c r="T5" t="s">
        <v>11</v>
      </c>
      <c r="U5" t="s">
        <v>12</v>
      </c>
    </row>
    <row r="6" spans="1:21" x14ac:dyDescent="0.25">
      <c r="C6" t="s">
        <v>50</v>
      </c>
      <c r="D6" t="s">
        <v>61</v>
      </c>
      <c r="E6" s="2">
        <v>15.2</v>
      </c>
      <c r="F6" s="2">
        <v>20.7</v>
      </c>
      <c r="N6" s="2">
        <f>K37</f>
        <v>0.17813661412277329</v>
      </c>
      <c r="O6" s="2">
        <f>K13</f>
        <v>0.13800545206724216</v>
      </c>
      <c r="P6" s="2">
        <f>K19</f>
        <v>0.11926632257311987</v>
      </c>
      <c r="Q6" s="2">
        <f>K31</f>
        <v>7.6589024871693653E-2</v>
      </c>
      <c r="R6" s="2">
        <f>K61</f>
        <v>0.17209941301361309</v>
      </c>
      <c r="S6" s="2">
        <f>K43</f>
        <v>9.1483516483516478E-2</v>
      </c>
      <c r="T6" s="2">
        <f>K49</f>
        <v>8.1378216026294914E-2</v>
      </c>
      <c r="U6" s="2">
        <f>K55</f>
        <v>0.11570018078153246</v>
      </c>
    </row>
    <row r="7" spans="1:21" x14ac:dyDescent="0.25">
      <c r="C7" t="s">
        <v>13</v>
      </c>
      <c r="D7" t="s">
        <v>62</v>
      </c>
      <c r="E7" s="2">
        <v>450000</v>
      </c>
      <c r="F7" s="2">
        <v>135000</v>
      </c>
      <c r="N7" s="2"/>
      <c r="O7" s="2"/>
      <c r="P7" s="2"/>
      <c r="Q7" s="2"/>
      <c r="R7" s="2"/>
      <c r="S7" s="2"/>
      <c r="T7" s="2"/>
      <c r="U7" s="2"/>
    </row>
    <row r="8" spans="1:21" x14ac:dyDescent="0.25">
      <c r="C8" t="s">
        <v>13</v>
      </c>
      <c r="D8" t="s">
        <v>61</v>
      </c>
      <c r="E8" s="2">
        <v>12.1</v>
      </c>
      <c r="F8" s="2">
        <v>20.7</v>
      </c>
      <c r="N8" s="2">
        <f>K39</f>
        <v>0.14724549378014726</v>
      </c>
      <c r="O8" s="2">
        <f>K15</f>
        <v>0.22439641744548289</v>
      </c>
      <c r="P8" s="2">
        <f>K21</f>
        <v>0.11521507827937376</v>
      </c>
      <c r="Q8" s="2">
        <f>K33</f>
        <v>6.8678836074462318E-2</v>
      </c>
      <c r="R8" s="2">
        <f>K63</f>
        <v>0.32443746729461015</v>
      </c>
      <c r="S8" s="2">
        <f>K45</f>
        <v>0.22765837104072398</v>
      </c>
      <c r="T8" s="2">
        <f>K51</f>
        <v>8.2402772429726601E-2</v>
      </c>
      <c r="U8" s="2">
        <f>K57</f>
        <v>0.11201120112011199</v>
      </c>
    </row>
    <row r="9" spans="1:21" x14ac:dyDescent="0.25">
      <c r="C9" t="s">
        <v>50</v>
      </c>
      <c r="D9" t="s">
        <v>62</v>
      </c>
      <c r="E9" s="2">
        <v>63.6</v>
      </c>
      <c r="F9" s="2">
        <v>77.400000000000006</v>
      </c>
      <c r="N9" s="2"/>
      <c r="O9" s="2"/>
      <c r="P9" s="2"/>
      <c r="Q9" s="2"/>
      <c r="R9" s="2"/>
      <c r="S9" s="2"/>
      <c r="T9" s="2"/>
      <c r="U9" s="2"/>
    </row>
    <row r="10" spans="1:21" x14ac:dyDescent="0.25">
      <c r="C10" t="s">
        <v>50</v>
      </c>
      <c r="D10" t="s">
        <v>61</v>
      </c>
      <c r="E10" s="2">
        <v>18.3</v>
      </c>
      <c r="F10" s="2">
        <v>20.7</v>
      </c>
      <c r="N10" s="2">
        <f>K41</f>
        <v>0.15036132871804217</v>
      </c>
      <c r="O10" s="2">
        <f>K17</f>
        <v>0.15657857345836887</v>
      </c>
      <c r="P10" s="2">
        <f>K23</f>
        <v>0.12075941487706193</v>
      </c>
      <c r="Q10" s="3"/>
      <c r="R10" s="3">
        <f>K65</f>
        <v>0.25993586629093379</v>
      </c>
      <c r="S10" s="2">
        <f>K47</f>
        <v>0.14464168310322154</v>
      </c>
      <c r="T10" s="2">
        <f>K53</f>
        <v>6.6119014225606093E-2</v>
      </c>
      <c r="U10" s="2">
        <f>K59</f>
        <v>0.19806763285024154</v>
      </c>
    </row>
    <row r="11" spans="1:21" x14ac:dyDescent="0.25">
      <c r="C11" t="s">
        <v>50</v>
      </c>
      <c r="D11" t="s">
        <v>62</v>
      </c>
      <c r="E11" s="2">
        <v>132</v>
      </c>
      <c r="F11" s="2">
        <v>89.6</v>
      </c>
      <c r="N11" s="2"/>
      <c r="O11" s="2"/>
      <c r="P11" s="2"/>
      <c r="Q11" s="2"/>
      <c r="R11" s="2"/>
      <c r="S11" s="2"/>
      <c r="T11" s="2"/>
      <c r="U11" s="2"/>
    </row>
    <row r="12" spans="1:21" x14ac:dyDescent="0.25">
      <c r="C12" t="s">
        <v>50</v>
      </c>
      <c r="D12" t="s">
        <v>61</v>
      </c>
      <c r="E12" s="2">
        <v>15.1</v>
      </c>
      <c r="F12" s="2">
        <v>20.7</v>
      </c>
    </row>
    <row r="13" spans="1:21" x14ac:dyDescent="0.25">
      <c r="A13">
        <v>55</v>
      </c>
      <c r="B13" t="s">
        <v>16</v>
      </c>
      <c r="C13">
        <v>55</v>
      </c>
      <c r="D13" t="s">
        <v>62</v>
      </c>
      <c r="E13" s="2">
        <v>486</v>
      </c>
      <c r="F13" s="2">
        <v>196</v>
      </c>
      <c r="I13">
        <v>49.6</v>
      </c>
      <c r="K13" s="2">
        <f t="shared" ref="K13:K44" si="0">E13/E14*$E$1/I13*1000</f>
        <v>0.13800545206724216</v>
      </c>
      <c r="L13" t="s">
        <v>17</v>
      </c>
      <c r="N13" s="2">
        <f t="shared" ref="N13:U13" si="1">AVERAGE(N6:N11)</f>
        <v>0.15858114554032091</v>
      </c>
      <c r="O13" s="2">
        <f t="shared" si="1"/>
        <v>0.17299348099036463</v>
      </c>
      <c r="P13" s="2">
        <f t="shared" si="1"/>
        <v>0.11841360524318519</v>
      </c>
      <c r="Q13" s="2">
        <f t="shared" si="1"/>
        <v>7.2633930473077979E-2</v>
      </c>
      <c r="R13" s="2">
        <f t="shared" si="1"/>
        <v>0.25215758219971901</v>
      </c>
      <c r="S13" s="2">
        <f t="shared" si="1"/>
        <v>0.15459452354248734</v>
      </c>
      <c r="T13" s="2">
        <f t="shared" si="1"/>
        <v>7.6633334227209207E-2</v>
      </c>
      <c r="U13" s="2">
        <f t="shared" si="1"/>
        <v>0.14192633825062867</v>
      </c>
    </row>
    <row r="14" spans="1:21" x14ac:dyDescent="0.25">
      <c r="C14">
        <v>55</v>
      </c>
      <c r="D14" t="s">
        <v>61</v>
      </c>
      <c r="E14" s="2">
        <v>142000</v>
      </c>
      <c r="F14" s="2">
        <v>45400</v>
      </c>
      <c r="K14" s="2" t="e">
        <f t="shared" si="0"/>
        <v>#DIV/0!</v>
      </c>
      <c r="L14" t="s">
        <v>18</v>
      </c>
      <c r="N14">
        <f t="shared" ref="N14:U14" si="2">STDEV(N6:N12)</f>
        <v>1.7007038850120657E-2</v>
      </c>
      <c r="O14">
        <f t="shared" si="2"/>
        <v>4.5474571099781383E-2</v>
      </c>
      <c r="P14">
        <f t="shared" si="2"/>
        <v>2.8688433576433406E-3</v>
      </c>
      <c r="Q14">
        <f t="shared" si="2"/>
        <v>5.5933481389881376E-3</v>
      </c>
      <c r="R14">
        <f t="shared" si="2"/>
        <v>7.6466312668277331E-2</v>
      </c>
      <c r="S14">
        <f t="shared" si="2"/>
        <v>6.8630838753626369E-2</v>
      </c>
      <c r="T14">
        <f t="shared" si="2"/>
        <v>9.1200670380231653E-3</v>
      </c>
      <c r="U14">
        <f t="shared" si="2"/>
        <v>4.8654761968649908E-2</v>
      </c>
    </row>
    <row r="15" spans="1:21" x14ac:dyDescent="0.25">
      <c r="A15">
        <v>56</v>
      </c>
      <c r="B15" t="s">
        <v>19</v>
      </c>
      <c r="C15">
        <v>56</v>
      </c>
      <c r="D15" t="s">
        <v>62</v>
      </c>
      <c r="E15" s="2">
        <v>461</v>
      </c>
      <c r="F15" s="2">
        <v>159</v>
      </c>
      <c r="I15">
        <v>48</v>
      </c>
      <c r="K15" s="2">
        <f t="shared" si="0"/>
        <v>0.22439641744548289</v>
      </c>
      <c r="L15" t="s">
        <v>20</v>
      </c>
      <c r="N15" s="7">
        <f t="shared" ref="N15:U15" si="3">N14/N13*100</f>
        <v>10.724502457195605</v>
      </c>
      <c r="O15" s="7">
        <f t="shared" si="3"/>
        <v>26.286869793847444</v>
      </c>
      <c r="P15" s="7">
        <f t="shared" si="3"/>
        <v>2.4227311986250375</v>
      </c>
      <c r="Q15" s="7">
        <f t="shared" si="3"/>
        <v>7.7007372484975622</v>
      </c>
      <c r="R15" s="7">
        <f t="shared" si="3"/>
        <v>30.324811969252195</v>
      </c>
      <c r="S15" s="7">
        <f t="shared" si="3"/>
        <v>44.39409442260385</v>
      </c>
      <c r="T15" s="7">
        <f t="shared" si="3"/>
        <v>11.900913786399002</v>
      </c>
      <c r="U15" s="7">
        <f t="shared" si="3"/>
        <v>34.281700330160099</v>
      </c>
    </row>
    <row r="16" spans="1:21" x14ac:dyDescent="0.25">
      <c r="C16">
        <v>56</v>
      </c>
      <c r="D16" t="s">
        <v>61</v>
      </c>
      <c r="E16" s="2">
        <v>85600</v>
      </c>
      <c r="F16" s="2">
        <v>28100</v>
      </c>
      <c r="K16" s="2" t="e">
        <f t="shared" si="0"/>
        <v>#DIV/0!</v>
      </c>
    </row>
    <row r="17" spans="1:11" x14ac:dyDescent="0.25">
      <c r="A17">
        <v>57</v>
      </c>
      <c r="B17" t="s">
        <v>21</v>
      </c>
      <c r="C17">
        <v>57</v>
      </c>
      <c r="D17" t="s">
        <v>62</v>
      </c>
      <c r="E17" s="2">
        <v>551</v>
      </c>
      <c r="F17" s="2">
        <v>318</v>
      </c>
      <c r="I17">
        <v>51</v>
      </c>
      <c r="K17" s="2">
        <f t="shared" si="0"/>
        <v>0.15657857345836887</v>
      </c>
    </row>
    <row r="18" spans="1:11" x14ac:dyDescent="0.25">
      <c r="C18">
        <v>57</v>
      </c>
      <c r="D18" t="s">
        <v>61</v>
      </c>
      <c r="E18" s="2">
        <v>138000</v>
      </c>
      <c r="F18" s="2">
        <v>43700</v>
      </c>
      <c r="K18" s="2" t="e">
        <f t="shared" si="0"/>
        <v>#DIV/0!</v>
      </c>
    </row>
    <row r="19" spans="1:11" x14ac:dyDescent="0.25">
      <c r="A19">
        <v>58</v>
      </c>
      <c r="B19" t="s">
        <v>22</v>
      </c>
      <c r="C19">
        <v>58</v>
      </c>
      <c r="D19" t="s">
        <v>62</v>
      </c>
      <c r="E19" s="2">
        <v>409</v>
      </c>
      <c r="F19" s="2">
        <v>179</v>
      </c>
      <c r="I19">
        <v>49.7</v>
      </c>
      <c r="K19" s="2">
        <f t="shared" si="0"/>
        <v>0.11926632257311987</v>
      </c>
    </row>
    <row r="20" spans="1:11" x14ac:dyDescent="0.25">
      <c r="C20">
        <v>58</v>
      </c>
      <c r="D20" t="s">
        <v>61</v>
      </c>
      <c r="E20" s="2">
        <v>138000</v>
      </c>
      <c r="F20" s="2">
        <v>41200</v>
      </c>
      <c r="K20" s="2" t="e">
        <f t="shared" si="0"/>
        <v>#DIV/0!</v>
      </c>
    </row>
    <row r="21" spans="1:11" x14ac:dyDescent="0.25">
      <c r="A21">
        <v>59</v>
      </c>
      <c r="B21" t="s">
        <v>23</v>
      </c>
      <c r="C21">
        <v>59</v>
      </c>
      <c r="D21" t="s">
        <v>62</v>
      </c>
      <c r="E21" s="2">
        <v>379</v>
      </c>
      <c r="F21" s="2">
        <v>153</v>
      </c>
      <c r="I21">
        <v>51</v>
      </c>
      <c r="K21" s="2">
        <f t="shared" si="0"/>
        <v>0.11521507827937376</v>
      </c>
    </row>
    <row r="22" spans="1:11" x14ac:dyDescent="0.25">
      <c r="C22">
        <v>59</v>
      </c>
      <c r="D22" t="s">
        <v>61</v>
      </c>
      <c r="E22" s="2">
        <v>129000</v>
      </c>
      <c r="F22" s="2">
        <v>40800</v>
      </c>
      <c r="K22" s="2" t="e">
        <f t="shared" si="0"/>
        <v>#DIV/0!</v>
      </c>
    </row>
    <row r="23" spans="1:11" x14ac:dyDescent="0.25">
      <c r="A23">
        <v>60</v>
      </c>
      <c r="B23" t="s">
        <v>24</v>
      </c>
      <c r="C23">
        <v>60</v>
      </c>
      <c r="D23" t="s">
        <v>62</v>
      </c>
      <c r="E23" s="2">
        <v>388</v>
      </c>
      <c r="F23" s="2">
        <v>183</v>
      </c>
      <c r="I23">
        <v>51</v>
      </c>
      <c r="K23" s="2">
        <f t="shared" si="0"/>
        <v>0.12075941487706193</v>
      </c>
    </row>
    <row r="24" spans="1:11" x14ac:dyDescent="0.25">
      <c r="C24">
        <v>60</v>
      </c>
      <c r="D24" t="s">
        <v>61</v>
      </c>
      <c r="E24" s="2">
        <v>126000</v>
      </c>
      <c r="F24" s="2">
        <v>41600</v>
      </c>
      <c r="K24" s="2" t="e">
        <f t="shared" si="0"/>
        <v>#DIV/0!</v>
      </c>
    </row>
    <row r="25" spans="1:11" x14ac:dyDescent="0.25">
      <c r="A25">
        <v>61</v>
      </c>
      <c r="B25" t="s">
        <v>25</v>
      </c>
      <c r="C25">
        <v>61</v>
      </c>
      <c r="D25" t="s">
        <v>62</v>
      </c>
      <c r="E25" s="2">
        <v>355</v>
      </c>
      <c r="F25" s="2">
        <v>133</v>
      </c>
      <c r="I25">
        <v>50</v>
      </c>
      <c r="K25" s="2">
        <f t="shared" si="0"/>
        <v>9.4039735099337746E-2</v>
      </c>
    </row>
    <row r="26" spans="1:11" x14ac:dyDescent="0.25">
      <c r="C26">
        <v>61</v>
      </c>
      <c r="D26" t="s">
        <v>61</v>
      </c>
      <c r="E26" s="2">
        <v>151000</v>
      </c>
      <c r="F26" s="2">
        <v>48400</v>
      </c>
      <c r="K26" s="2" t="e">
        <f t="shared" si="0"/>
        <v>#DIV/0!</v>
      </c>
    </row>
    <row r="27" spans="1:11" x14ac:dyDescent="0.25">
      <c r="A27">
        <v>62</v>
      </c>
      <c r="B27" t="s">
        <v>26</v>
      </c>
      <c r="C27">
        <v>62</v>
      </c>
      <c r="D27" t="s">
        <v>62</v>
      </c>
      <c r="E27" s="2">
        <v>523</v>
      </c>
      <c r="F27" s="2">
        <v>181</v>
      </c>
      <c r="I27">
        <v>51</v>
      </c>
      <c r="K27" s="2">
        <f t="shared" si="0"/>
        <v>0.13764969074878275</v>
      </c>
    </row>
    <row r="28" spans="1:11" x14ac:dyDescent="0.25">
      <c r="C28">
        <v>62</v>
      </c>
      <c r="D28" t="s">
        <v>61</v>
      </c>
      <c r="E28" s="2">
        <v>149000</v>
      </c>
      <c r="F28" s="2">
        <v>49200</v>
      </c>
      <c r="K28" s="2" t="e">
        <f t="shared" si="0"/>
        <v>#DIV/0!</v>
      </c>
    </row>
    <row r="29" spans="1:11" x14ac:dyDescent="0.25">
      <c r="A29">
        <v>63</v>
      </c>
      <c r="B29" t="s">
        <v>27</v>
      </c>
      <c r="C29">
        <v>63</v>
      </c>
      <c r="D29" t="s">
        <v>62</v>
      </c>
      <c r="E29" s="2">
        <v>284</v>
      </c>
      <c r="F29" s="2">
        <v>206</v>
      </c>
      <c r="I29">
        <v>51</v>
      </c>
      <c r="K29" s="2">
        <f t="shared" si="0"/>
        <v>0.10918877354863514</v>
      </c>
    </row>
    <row r="30" spans="1:11" x14ac:dyDescent="0.25">
      <c r="C30">
        <v>63</v>
      </c>
      <c r="D30" t="s">
        <v>61</v>
      </c>
      <c r="E30" s="2">
        <v>102000</v>
      </c>
      <c r="F30" s="2">
        <v>31100</v>
      </c>
      <c r="K30" s="2" t="e">
        <f t="shared" si="0"/>
        <v>#DIV/0!</v>
      </c>
    </row>
    <row r="31" spans="1:11" x14ac:dyDescent="0.25">
      <c r="A31">
        <v>64</v>
      </c>
      <c r="B31" t="s">
        <v>28</v>
      </c>
      <c r="C31">
        <v>64</v>
      </c>
      <c r="D31" t="s">
        <v>62</v>
      </c>
      <c r="E31" s="2">
        <v>291</v>
      </c>
      <c r="F31" s="2">
        <v>149</v>
      </c>
      <c r="I31">
        <v>51</v>
      </c>
      <c r="K31" s="2">
        <f t="shared" si="0"/>
        <v>7.6589024871693653E-2</v>
      </c>
    </row>
    <row r="32" spans="1:11" x14ac:dyDescent="0.25">
      <c r="C32">
        <v>64</v>
      </c>
      <c r="D32" t="s">
        <v>61</v>
      </c>
      <c r="E32" s="2">
        <v>149000</v>
      </c>
      <c r="F32" s="2">
        <v>47900</v>
      </c>
      <c r="K32" s="2" t="e">
        <f t="shared" si="0"/>
        <v>#DIV/0!</v>
      </c>
    </row>
    <row r="33" spans="1:11" x14ac:dyDescent="0.25">
      <c r="A33">
        <v>65</v>
      </c>
      <c r="B33" t="s">
        <v>29</v>
      </c>
      <c r="C33">
        <v>65</v>
      </c>
      <c r="D33" t="s">
        <v>62</v>
      </c>
      <c r="E33" s="2">
        <v>247</v>
      </c>
      <c r="F33" s="2">
        <v>96.9</v>
      </c>
      <c r="I33">
        <v>50.3</v>
      </c>
      <c r="K33" s="2">
        <f t="shared" si="0"/>
        <v>6.8678836074462318E-2</v>
      </c>
    </row>
    <row r="34" spans="1:11" x14ac:dyDescent="0.25">
      <c r="C34">
        <v>65</v>
      </c>
      <c r="D34" t="s">
        <v>61</v>
      </c>
      <c r="E34" s="2">
        <v>143000</v>
      </c>
      <c r="F34" s="2">
        <v>44900</v>
      </c>
      <c r="K34" s="2" t="e">
        <f t="shared" si="0"/>
        <v>#DIV/0!</v>
      </c>
    </row>
    <row r="35" spans="1:11" x14ac:dyDescent="0.25">
      <c r="A35">
        <v>66</v>
      </c>
      <c r="B35" s="6" t="s">
        <v>30</v>
      </c>
      <c r="E35" s="2"/>
      <c r="F35" s="2"/>
      <c r="I35">
        <v>49.8</v>
      </c>
      <c r="K35" s="2" t="e">
        <f t="shared" si="0"/>
        <v>#DIV/0!</v>
      </c>
    </row>
    <row r="36" spans="1:11" x14ac:dyDescent="0.25">
      <c r="E36" s="2"/>
      <c r="F36" s="2"/>
      <c r="K36" s="2" t="e">
        <f t="shared" si="0"/>
        <v>#DIV/0!</v>
      </c>
    </row>
    <row r="37" spans="1:11" x14ac:dyDescent="0.25">
      <c r="A37">
        <v>67</v>
      </c>
      <c r="B37" t="s">
        <v>31</v>
      </c>
      <c r="C37">
        <v>67</v>
      </c>
      <c r="D37" t="s">
        <v>62</v>
      </c>
      <c r="E37" s="2">
        <v>695</v>
      </c>
      <c r="F37" s="2">
        <v>292</v>
      </c>
      <c r="I37">
        <v>51</v>
      </c>
      <c r="K37" s="2">
        <f t="shared" si="0"/>
        <v>0.17813661412277329</v>
      </c>
    </row>
    <row r="38" spans="1:11" x14ac:dyDescent="0.25">
      <c r="C38">
        <v>67</v>
      </c>
      <c r="D38" t="s">
        <v>61</v>
      </c>
      <c r="E38" s="2">
        <v>153000</v>
      </c>
      <c r="F38" s="2">
        <v>50400</v>
      </c>
      <c r="K38" s="2" t="e">
        <f t="shared" si="0"/>
        <v>#DIV/0!</v>
      </c>
    </row>
    <row r="39" spans="1:11" x14ac:dyDescent="0.25">
      <c r="A39">
        <v>68</v>
      </c>
      <c r="B39" t="s">
        <v>32</v>
      </c>
      <c r="C39">
        <v>68</v>
      </c>
      <c r="D39" t="s">
        <v>62</v>
      </c>
      <c r="E39" s="2">
        <v>580</v>
      </c>
      <c r="F39" s="2">
        <v>283</v>
      </c>
      <c r="I39">
        <v>50.5</v>
      </c>
      <c r="K39" s="2">
        <f t="shared" si="0"/>
        <v>0.14724549378014726</v>
      </c>
    </row>
    <row r="40" spans="1:11" x14ac:dyDescent="0.25">
      <c r="C40">
        <v>68</v>
      </c>
      <c r="D40" t="s">
        <v>61</v>
      </c>
      <c r="E40" s="2">
        <v>156000</v>
      </c>
      <c r="F40" s="2">
        <v>50300</v>
      </c>
      <c r="K40" s="2" t="e">
        <f t="shared" si="0"/>
        <v>#DIV/0!</v>
      </c>
    </row>
    <row r="41" spans="1:11" x14ac:dyDescent="0.25">
      <c r="A41">
        <v>69</v>
      </c>
      <c r="B41" t="s">
        <v>33</v>
      </c>
      <c r="C41">
        <v>69</v>
      </c>
      <c r="D41" t="s">
        <v>62</v>
      </c>
      <c r="E41" s="2">
        <v>619</v>
      </c>
      <c r="F41" s="2">
        <v>277</v>
      </c>
      <c r="I41">
        <v>49.9</v>
      </c>
      <c r="K41" s="2">
        <f t="shared" si="0"/>
        <v>0.15036132871804217</v>
      </c>
    </row>
    <row r="42" spans="1:11" x14ac:dyDescent="0.25">
      <c r="C42">
        <v>69</v>
      </c>
      <c r="D42" t="s">
        <v>61</v>
      </c>
      <c r="E42" s="2">
        <v>165000</v>
      </c>
      <c r="F42" s="2">
        <v>52500</v>
      </c>
      <c r="K42" s="2" t="e">
        <f t="shared" si="0"/>
        <v>#DIV/0!</v>
      </c>
    </row>
    <row r="43" spans="1:11" x14ac:dyDescent="0.25">
      <c r="A43">
        <v>70</v>
      </c>
      <c r="B43" t="s">
        <v>34</v>
      </c>
      <c r="C43">
        <v>70</v>
      </c>
      <c r="D43" t="s">
        <v>62</v>
      </c>
      <c r="E43" s="2">
        <v>333</v>
      </c>
      <c r="F43" s="2">
        <v>168</v>
      </c>
      <c r="I43">
        <v>52</v>
      </c>
      <c r="K43" s="2">
        <f t="shared" si="0"/>
        <v>9.1483516483516478E-2</v>
      </c>
    </row>
    <row r="44" spans="1:11" x14ac:dyDescent="0.25">
      <c r="C44">
        <v>70</v>
      </c>
      <c r="D44" t="s">
        <v>61</v>
      </c>
      <c r="E44" s="2">
        <v>140000</v>
      </c>
      <c r="F44" s="2">
        <v>46100</v>
      </c>
      <c r="K44" s="2" t="e">
        <f t="shared" si="0"/>
        <v>#DIV/0!</v>
      </c>
    </row>
    <row r="45" spans="1:11" x14ac:dyDescent="0.25">
      <c r="A45">
        <v>71</v>
      </c>
      <c r="B45" t="s">
        <v>35</v>
      </c>
      <c r="C45">
        <v>71</v>
      </c>
      <c r="D45" t="s">
        <v>62</v>
      </c>
      <c r="E45" s="2">
        <v>805</v>
      </c>
      <c r="F45" s="2">
        <v>429</v>
      </c>
      <c r="I45">
        <v>52</v>
      </c>
      <c r="K45" s="2">
        <f t="shared" ref="K45:K76" si="4">E45/E46*$E$1/I45*1000</f>
        <v>0.22765837104072398</v>
      </c>
    </row>
    <row r="46" spans="1:11" x14ac:dyDescent="0.25">
      <c r="C46">
        <v>71</v>
      </c>
      <c r="D46" t="s">
        <v>61</v>
      </c>
      <c r="E46" s="2">
        <v>136000</v>
      </c>
      <c r="F46" s="2">
        <v>43300</v>
      </c>
      <c r="K46" s="2" t="e">
        <f t="shared" si="4"/>
        <v>#DIV/0!</v>
      </c>
    </row>
    <row r="47" spans="1:11" x14ac:dyDescent="0.25">
      <c r="A47">
        <v>72</v>
      </c>
      <c r="B47" t="s">
        <v>36</v>
      </c>
      <c r="C47">
        <v>72</v>
      </c>
      <c r="D47" t="s">
        <v>62</v>
      </c>
      <c r="E47" s="2">
        <v>495</v>
      </c>
      <c r="F47" s="2">
        <v>237</v>
      </c>
      <c r="I47">
        <v>50.7</v>
      </c>
      <c r="K47" s="2">
        <f t="shared" si="4"/>
        <v>0.14464168310322154</v>
      </c>
    </row>
    <row r="48" spans="1:11" x14ac:dyDescent="0.25">
      <c r="C48">
        <v>72</v>
      </c>
      <c r="D48" t="s">
        <v>61</v>
      </c>
      <c r="E48" s="2">
        <v>135000</v>
      </c>
      <c r="F48" s="2">
        <v>37800</v>
      </c>
      <c r="K48" s="2" t="e">
        <f t="shared" si="4"/>
        <v>#DIV/0!</v>
      </c>
    </row>
    <row r="49" spans="1:11" x14ac:dyDescent="0.25">
      <c r="A49">
        <v>73</v>
      </c>
      <c r="B49" t="s">
        <v>37</v>
      </c>
      <c r="C49">
        <v>73</v>
      </c>
      <c r="D49" t="s">
        <v>62</v>
      </c>
      <c r="E49" s="2">
        <v>359</v>
      </c>
      <c r="F49" s="2">
        <v>138</v>
      </c>
      <c r="I49">
        <v>51</v>
      </c>
      <c r="K49" s="2">
        <f t="shared" si="4"/>
        <v>8.1378216026294914E-2</v>
      </c>
    </row>
    <row r="50" spans="1:11" x14ac:dyDescent="0.25">
      <c r="C50">
        <v>73</v>
      </c>
      <c r="D50" t="s">
        <v>61</v>
      </c>
      <c r="E50" s="2">
        <v>173000</v>
      </c>
      <c r="F50" s="2">
        <v>36600</v>
      </c>
      <c r="K50" s="2" t="e">
        <f t="shared" si="4"/>
        <v>#DIV/0!</v>
      </c>
    </row>
    <row r="51" spans="1:11" x14ac:dyDescent="0.25">
      <c r="A51">
        <v>74</v>
      </c>
      <c r="B51" t="s">
        <v>38</v>
      </c>
      <c r="C51">
        <v>74</v>
      </c>
      <c r="D51" t="s">
        <v>62</v>
      </c>
      <c r="E51" s="2">
        <v>321</v>
      </c>
      <c r="F51" s="2">
        <v>169</v>
      </c>
      <c r="I51">
        <v>49</v>
      </c>
      <c r="K51" s="2">
        <f t="shared" si="4"/>
        <v>8.2402772429726601E-2</v>
      </c>
    </row>
    <row r="52" spans="1:11" x14ac:dyDescent="0.25">
      <c r="C52">
        <v>74</v>
      </c>
      <c r="D52" t="s">
        <v>61</v>
      </c>
      <c r="E52" s="2">
        <v>159000</v>
      </c>
      <c r="F52" s="2">
        <v>34300</v>
      </c>
      <c r="K52" s="2" t="e">
        <f t="shared" si="4"/>
        <v>#DIV/0!</v>
      </c>
    </row>
    <row r="53" spans="1:11" x14ac:dyDescent="0.25">
      <c r="A53">
        <v>75</v>
      </c>
      <c r="B53" t="s">
        <v>39</v>
      </c>
      <c r="C53">
        <v>75</v>
      </c>
      <c r="D53" t="s">
        <v>62</v>
      </c>
      <c r="E53" s="2">
        <v>264</v>
      </c>
      <c r="F53" s="2">
        <v>127</v>
      </c>
      <c r="I53">
        <v>49.6</v>
      </c>
      <c r="K53" s="2">
        <f t="shared" si="4"/>
        <v>6.6119014225606093E-2</v>
      </c>
    </row>
    <row r="54" spans="1:11" x14ac:dyDescent="0.25">
      <c r="C54">
        <v>75</v>
      </c>
      <c r="D54" t="s">
        <v>61</v>
      </c>
      <c r="E54" s="2">
        <v>161000</v>
      </c>
      <c r="F54" s="2">
        <v>33700</v>
      </c>
      <c r="K54" s="2" t="e">
        <f t="shared" si="4"/>
        <v>#DIV/0!</v>
      </c>
    </row>
    <row r="55" spans="1:11" x14ac:dyDescent="0.25">
      <c r="A55">
        <v>76</v>
      </c>
      <c r="B55" t="s">
        <v>40</v>
      </c>
      <c r="C55">
        <v>76</v>
      </c>
      <c r="D55" t="s">
        <v>62</v>
      </c>
      <c r="E55" s="2">
        <v>416</v>
      </c>
      <c r="F55" s="2">
        <v>172</v>
      </c>
      <c r="I55">
        <v>51</v>
      </c>
      <c r="K55" s="2">
        <f t="shared" si="4"/>
        <v>0.11570018078153246</v>
      </c>
    </row>
    <row r="56" spans="1:11" x14ac:dyDescent="0.25">
      <c r="C56">
        <v>76</v>
      </c>
      <c r="D56" t="s">
        <v>61</v>
      </c>
      <c r="E56" s="2">
        <v>141000</v>
      </c>
      <c r="F56" s="2">
        <v>27900</v>
      </c>
      <c r="K56" s="2" t="e">
        <f t="shared" si="4"/>
        <v>#DIV/0!</v>
      </c>
    </row>
    <row r="57" spans="1:11" x14ac:dyDescent="0.25">
      <c r="A57">
        <v>77</v>
      </c>
      <c r="B57" t="s">
        <v>41</v>
      </c>
      <c r="C57">
        <v>77</v>
      </c>
      <c r="D57" t="s">
        <v>62</v>
      </c>
      <c r="E57" s="2">
        <v>224</v>
      </c>
      <c r="F57" s="2">
        <v>119</v>
      </c>
      <c r="I57">
        <v>49.5</v>
      </c>
      <c r="K57" s="2">
        <f t="shared" si="4"/>
        <v>0.11201120112011199</v>
      </c>
    </row>
    <row r="58" spans="1:11" x14ac:dyDescent="0.25">
      <c r="C58">
        <v>77</v>
      </c>
      <c r="D58" t="s">
        <v>61</v>
      </c>
      <c r="E58" s="2">
        <v>80800</v>
      </c>
      <c r="F58" s="2">
        <v>27000</v>
      </c>
      <c r="K58" s="2" t="e">
        <f t="shared" si="4"/>
        <v>#DIV/0!</v>
      </c>
    </row>
    <row r="59" spans="1:11" x14ac:dyDescent="0.25">
      <c r="A59">
        <v>78</v>
      </c>
      <c r="B59" t="s">
        <v>42</v>
      </c>
      <c r="C59">
        <v>78</v>
      </c>
      <c r="D59" t="s">
        <v>62</v>
      </c>
      <c r="E59" s="2">
        <v>697</v>
      </c>
      <c r="F59" s="2">
        <v>189</v>
      </c>
      <c r="I59">
        <v>51</v>
      </c>
      <c r="K59" s="2">
        <f t="shared" si="4"/>
        <v>0.19806763285024154</v>
      </c>
    </row>
    <row r="60" spans="1:11" x14ac:dyDescent="0.25">
      <c r="C60">
        <v>78</v>
      </c>
      <c r="D60" t="s">
        <v>61</v>
      </c>
      <c r="E60" s="2">
        <v>138000</v>
      </c>
      <c r="F60" s="2">
        <v>27500</v>
      </c>
      <c r="K60" s="2" t="e">
        <f t="shared" si="4"/>
        <v>#DIV/0!</v>
      </c>
    </row>
    <row r="61" spans="1:11" x14ac:dyDescent="0.25">
      <c r="A61">
        <v>79</v>
      </c>
      <c r="B61" t="s">
        <v>43</v>
      </c>
      <c r="C61">
        <v>79</v>
      </c>
      <c r="D61" t="s">
        <v>62</v>
      </c>
      <c r="E61" s="2">
        <v>689</v>
      </c>
      <c r="F61" s="2">
        <v>297</v>
      </c>
      <c r="I61">
        <v>51</v>
      </c>
      <c r="K61" s="2">
        <f t="shared" si="4"/>
        <v>0.17209941301361309</v>
      </c>
    </row>
    <row r="62" spans="1:11" x14ac:dyDescent="0.25">
      <c r="C62">
        <v>79</v>
      </c>
      <c r="D62" t="s">
        <v>61</v>
      </c>
      <c r="E62" s="2">
        <v>157000</v>
      </c>
      <c r="F62" s="2">
        <v>30100</v>
      </c>
      <c r="K62" s="2" t="e">
        <f t="shared" si="4"/>
        <v>#DIV/0!</v>
      </c>
    </row>
    <row r="63" spans="1:11" x14ac:dyDescent="0.25">
      <c r="A63">
        <v>80</v>
      </c>
      <c r="B63" t="s">
        <v>44</v>
      </c>
      <c r="C63">
        <v>80</v>
      </c>
      <c r="D63" t="s">
        <v>62</v>
      </c>
      <c r="E63" s="2">
        <v>1240</v>
      </c>
      <c r="F63" s="2">
        <v>295</v>
      </c>
      <c r="I63">
        <v>49</v>
      </c>
      <c r="K63" s="2">
        <f t="shared" si="4"/>
        <v>0.32443746729461015</v>
      </c>
    </row>
    <row r="64" spans="1:11" x14ac:dyDescent="0.25">
      <c r="C64">
        <v>80</v>
      </c>
      <c r="D64" t="s">
        <v>61</v>
      </c>
      <c r="E64" s="2">
        <v>156000</v>
      </c>
      <c r="F64" s="2">
        <v>29300</v>
      </c>
      <c r="K64" s="2" t="e">
        <f t="shared" si="4"/>
        <v>#DIV/0!</v>
      </c>
    </row>
    <row r="65" spans="1:11" x14ac:dyDescent="0.25">
      <c r="A65">
        <v>81</v>
      </c>
      <c r="B65" t="s">
        <v>45</v>
      </c>
      <c r="C65">
        <v>81</v>
      </c>
      <c r="D65" t="s">
        <v>62</v>
      </c>
      <c r="E65" s="2">
        <v>1070</v>
      </c>
      <c r="F65" s="2">
        <v>304</v>
      </c>
      <c r="I65">
        <v>50.2</v>
      </c>
      <c r="K65" s="2">
        <f t="shared" si="4"/>
        <v>0.25993586629093379</v>
      </c>
    </row>
    <row r="66" spans="1:11" x14ac:dyDescent="0.25">
      <c r="C66">
        <v>81</v>
      </c>
      <c r="D66" t="s">
        <v>61</v>
      </c>
      <c r="E66" s="2">
        <v>164000</v>
      </c>
      <c r="F66" s="2">
        <v>31100</v>
      </c>
      <c r="K66" s="2" t="e">
        <f t="shared" si="4"/>
        <v>#DIV/0!</v>
      </c>
    </row>
    <row r="67" spans="1:11" x14ac:dyDescent="0.25">
      <c r="C67" t="s">
        <v>46</v>
      </c>
      <c r="D67" t="s">
        <v>62</v>
      </c>
      <c r="E67" s="2">
        <v>29</v>
      </c>
      <c r="F67" s="2">
        <v>40.9</v>
      </c>
      <c r="K67" s="2" t="e">
        <f t="shared" si="4"/>
        <v>#DIV/0!</v>
      </c>
    </row>
    <row r="68" spans="1:11" x14ac:dyDescent="0.25">
      <c r="C68" t="s">
        <v>46</v>
      </c>
      <c r="D68" t="s">
        <v>61</v>
      </c>
      <c r="E68" s="2">
        <v>256000</v>
      </c>
      <c r="F68" s="2">
        <v>48200</v>
      </c>
      <c r="K68" s="2" t="e">
        <f t="shared" si="4"/>
        <v>#DIV/0!</v>
      </c>
    </row>
    <row r="69" spans="1:11" x14ac:dyDescent="0.25">
      <c r="C69" t="s">
        <v>47</v>
      </c>
      <c r="D69" t="s">
        <v>62</v>
      </c>
      <c r="E69" s="2">
        <v>42.3</v>
      </c>
      <c r="F69" s="2">
        <v>37.299999999999997</v>
      </c>
      <c r="K69" s="2" t="e">
        <f t="shared" si="4"/>
        <v>#DIV/0!</v>
      </c>
    </row>
    <row r="70" spans="1:11" x14ac:dyDescent="0.25">
      <c r="C70" t="s">
        <v>47</v>
      </c>
      <c r="D70" t="s">
        <v>61</v>
      </c>
      <c r="E70" s="2">
        <v>245000</v>
      </c>
      <c r="F70" s="2">
        <v>46100</v>
      </c>
      <c r="K70" s="2" t="e">
        <f t="shared" si="4"/>
        <v>#DIV/0!</v>
      </c>
    </row>
    <row r="71" spans="1:11" x14ac:dyDescent="0.25">
      <c r="C71" t="s">
        <v>48</v>
      </c>
      <c r="D71" t="s">
        <v>62</v>
      </c>
      <c r="E71" s="2">
        <v>10.3</v>
      </c>
      <c r="F71" s="2">
        <v>20.7</v>
      </c>
      <c r="K71" s="2" t="e">
        <f t="shared" si="4"/>
        <v>#DIV/0!</v>
      </c>
    </row>
    <row r="72" spans="1:11" x14ac:dyDescent="0.25">
      <c r="C72" t="s">
        <v>48</v>
      </c>
      <c r="D72" t="s">
        <v>61</v>
      </c>
      <c r="E72" s="2">
        <v>170000</v>
      </c>
      <c r="F72" s="2">
        <v>27000</v>
      </c>
      <c r="K72" s="2" t="e">
        <f t="shared" si="4"/>
        <v>#DIV/0!</v>
      </c>
    </row>
    <row r="73" spans="1:11" x14ac:dyDescent="0.25">
      <c r="C73" t="s">
        <v>49</v>
      </c>
      <c r="D73" t="s">
        <v>62</v>
      </c>
      <c r="E73" s="2">
        <v>15.1</v>
      </c>
      <c r="F73" s="2">
        <v>20.7</v>
      </c>
      <c r="K73" s="2" t="e">
        <f t="shared" si="4"/>
        <v>#DIV/0!</v>
      </c>
    </row>
    <row r="74" spans="1:11" x14ac:dyDescent="0.25">
      <c r="C74" t="s">
        <v>49</v>
      </c>
      <c r="D74" t="s">
        <v>61</v>
      </c>
      <c r="E74" s="2">
        <v>252000</v>
      </c>
      <c r="F74" s="2">
        <v>51500</v>
      </c>
      <c r="K74" s="2" t="e">
        <f t="shared" si="4"/>
        <v>#DIV/0!</v>
      </c>
    </row>
    <row r="75" spans="1:11" x14ac:dyDescent="0.25">
      <c r="C75" t="s">
        <v>50</v>
      </c>
      <c r="D75" t="s">
        <v>62</v>
      </c>
      <c r="E75" s="2">
        <v>27.2</v>
      </c>
      <c r="F75" s="2">
        <v>37.299999999999997</v>
      </c>
      <c r="K75" s="2" t="e">
        <f t="shared" si="4"/>
        <v>#DIV/0!</v>
      </c>
    </row>
    <row r="76" spans="1:11" x14ac:dyDescent="0.25">
      <c r="C76" t="s">
        <v>50</v>
      </c>
      <c r="D76" t="s">
        <v>61</v>
      </c>
      <c r="E76" s="2">
        <v>15.1</v>
      </c>
      <c r="F76" s="2">
        <v>20.7</v>
      </c>
      <c r="K76" s="2" t="e">
        <f t="shared" si="4"/>
        <v>#DIV/0!</v>
      </c>
    </row>
    <row r="77" spans="1:11" x14ac:dyDescent="0.25">
      <c r="C77" t="s">
        <v>13</v>
      </c>
      <c r="D77" t="s">
        <v>62</v>
      </c>
      <c r="E77" s="2">
        <v>15.2</v>
      </c>
      <c r="F77" s="2">
        <v>20.7</v>
      </c>
    </row>
    <row r="78" spans="1:11" x14ac:dyDescent="0.25">
      <c r="C78" t="s">
        <v>13</v>
      </c>
      <c r="D78" t="s">
        <v>61</v>
      </c>
      <c r="E78" s="2">
        <v>58.9</v>
      </c>
      <c r="F78" s="2">
        <v>77.400000000000006</v>
      </c>
    </row>
  </sheetData>
  <conditionalFormatting sqref="N15:U15">
    <cfRule type="cellIs" dxfId="0" priority="1" operator="greaterThan">
      <formula>20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A</vt:lpstr>
      <vt:lpstr>JA</vt:lpstr>
      <vt:lpstr>JA-Ile</vt:lpstr>
      <vt:lpstr>OPDA</vt:lpstr>
      <vt:lpstr>IAA</vt:lpstr>
      <vt:lpstr>ACC</vt:lpstr>
      <vt:lpstr>ABA</vt:lpstr>
    </vt:vector>
  </TitlesOfParts>
  <Company>IP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ehenwarter, Wolfgang</dc:creator>
  <cp:lastModifiedBy>Hoehenwarter, Wolfgang</cp:lastModifiedBy>
  <dcterms:created xsi:type="dcterms:W3CDTF">2019-12-11T13:16:35Z</dcterms:created>
  <dcterms:modified xsi:type="dcterms:W3CDTF">2019-12-11T13:33:22Z</dcterms:modified>
</cp:coreProperties>
</file>